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uyaSato/Desktop/博士論文/241209 ver7.9.1 調整/"/>
    </mc:Choice>
  </mc:AlternateContent>
  <xr:revisionPtr revIDLastSave="0" documentId="13_ncr:1_{0379817A-52AF-C24D-9F40-FB57796DA89A}" xr6:coauthVersionLast="47" xr6:coauthVersionMax="47" xr10:uidLastSave="{00000000-0000-0000-0000-000000000000}"/>
  <bookViews>
    <workbookView xWindow="15200" yWindow="940" windowWidth="14900" windowHeight="17400" xr2:uid="{00000000-000D-0000-FFFF-FFFF00000000}"/>
  </bookViews>
  <sheets>
    <sheet name="Subset1 and Subset2" sheetId="6" r:id="rId1"/>
    <sheet name="Subset1 and LC" sheetId="7" r:id="rId2"/>
    <sheet name="Subset2 and LC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6" l="1"/>
  <c r="G18" i="6"/>
  <c r="G19" i="6"/>
  <c r="G20" i="6"/>
  <c r="G21" i="6"/>
  <c r="G22" i="6"/>
  <c r="G23" i="6"/>
  <c r="G24" i="6"/>
  <c r="G25" i="6"/>
  <c r="G26" i="6"/>
  <c r="G3" i="6"/>
  <c r="G4" i="6"/>
  <c r="G5" i="6"/>
  <c r="G6" i="6"/>
  <c r="G7" i="6"/>
  <c r="G8" i="6"/>
  <c r="G9" i="6"/>
  <c r="G10" i="6"/>
  <c r="G11" i="6"/>
  <c r="G12" i="6"/>
</calcChain>
</file>

<file path=xl/sharedStrings.xml><?xml version="1.0" encoding="utf-8"?>
<sst xmlns="http://schemas.openxmlformats.org/spreadsheetml/2006/main" count="584" uniqueCount="435">
  <si>
    <t>avg_log2FC</t>
  </si>
  <si>
    <t>pct.1</t>
  </si>
  <si>
    <t>pct.2</t>
  </si>
  <si>
    <t>p_val_adj</t>
  </si>
  <si>
    <t>p_val</t>
  </si>
  <si>
    <t>MMRN1</t>
  </si>
  <si>
    <t>CCL21</t>
  </si>
  <si>
    <t>LAPTM5</t>
  </si>
  <si>
    <t>FLI1</t>
  </si>
  <si>
    <t>CXCL3</t>
  </si>
  <si>
    <t>NES</t>
  </si>
  <si>
    <t>CXCL2</t>
  </si>
  <si>
    <t>SORBS2</t>
  </si>
  <si>
    <t>WFDC2</t>
  </si>
  <si>
    <t>PDLIM1</t>
  </si>
  <si>
    <t>p_val</t>
    <phoneticPr fontId="18"/>
  </si>
  <si>
    <t>avg_log2FC</t>
    <phoneticPr fontId="18"/>
  </si>
  <si>
    <t>pct.1</t>
    <phoneticPr fontId="18"/>
  </si>
  <si>
    <t>pct.2</t>
    <phoneticPr fontId="18"/>
  </si>
  <si>
    <t>p_val_adj</t>
    <phoneticPr fontId="18"/>
  </si>
  <si>
    <t>genes</t>
    <phoneticPr fontId="18"/>
  </si>
  <si>
    <t>PCDH18</t>
  </si>
  <si>
    <t>MIR202HG</t>
  </si>
  <si>
    <t>NRK</t>
  </si>
  <si>
    <t>HSPA12A</t>
  </si>
  <si>
    <t>CYP11A1</t>
  </si>
  <si>
    <t>HSPA5</t>
  </si>
  <si>
    <t>TEX30</t>
  </si>
  <si>
    <t>MMP23B</t>
  </si>
  <si>
    <t>PTRH1</t>
  </si>
  <si>
    <t>KANK2</t>
  </si>
  <si>
    <t>pct.1 - pct.2</t>
    <phoneticPr fontId="18"/>
  </si>
  <si>
    <t>cluster 9(LLC subset 2) &gt; cluster 0(LLC subset 1)</t>
    <phoneticPr fontId="18"/>
  </si>
  <si>
    <t>cluster 0(LLC subset 1) &gt; cluster 9(LLC subset 2)</t>
    <phoneticPr fontId="18"/>
  </si>
  <si>
    <t>cluster 0(LLC subset 1) &gt; cluster 4(LC)</t>
  </si>
  <si>
    <t>Gene name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VWF</t>
  </si>
  <si>
    <t>KEGG</t>
  </si>
  <si>
    <t>Motor proteins</t>
  </si>
  <si>
    <t>KEGG:04814</t>
  </si>
  <si>
    <t>ACTA2,MYH11,MYL6,MYL9,TPM1,TUBB4A,KIF5B,ACTB</t>
  </si>
  <si>
    <t>SMOC1</t>
  </si>
  <si>
    <t>Vascular smooth muscle contraction</t>
  </si>
  <si>
    <t>KEGG:04270</t>
  </si>
  <si>
    <t>ACTA2,MYH11,KCNMB1,MYL6,MYL9,MYLK</t>
  </si>
  <si>
    <t>Tight junction</t>
  </si>
  <si>
    <t>KEGG:04530</t>
  </si>
  <si>
    <t>MYH11,MYL6,MYL9,ACTN1,EZR,ACTB</t>
  </si>
  <si>
    <t>NPTX2</t>
  </si>
  <si>
    <t>REAC</t>
  </si>
  <si>
    <t>RHO GTPases activate PAKs</t>
  </si>
  <si>
    <t>REAC:R-HSA-5627123</t>
  </si>
  <si>
    <t>MYH11,MYL6,MYL9,MYLK,FLNA</t>
  </si>
  <si>
    <t>SPOCK1</t>
  </si>
  <si>
    <t>Smooth Muscle Contraction</t>
  </si>
  <si>
    <t>REAC:R-HSA-445355</t>
  </si>
  <si>
    <t>ACTA2,MYH11,MYL6,MYL9,MYLK,TPM1</t>
  </si>
  <si>
    <t>CTGF</t>
  </si>
  <si>
    <t>Signaling by Rho GTPases</t>
  </si>
  <si>
    <t>REAC:R-HSA-194315</t>
  </si>
  <si>
    <t>MYH11,STOM,AKAP12,MYL6,MYL9,MYLK,CCT6A,TUBB4A,KIF5B,CDC42EP3,ACTN1,CKB,FLNA,BIRC5,CENPF,ACTB</t>
  </si>
  <si>
    <t>WFDC1</t>
  </si>
  <si>
    <t>Signaling by Rho GTPases, Miro GTPases and RHOBTB3</t>
  </si>
  <si>
    <t>REAC:R-HSA-9716542</t>
  </si>
  <si>
    <t>ACTA2</t>
  </si>
  <si>
    <t>RHO GTPase Effectors</t>
  </si>
  <si>
    <t>REAC:R-HSA-195258</t>
  </si>
  <si>
    <t>MYH11,MYL6,MYL9,MYLK,TUBB4A,KIF5B,FLNA,BIRC5,CENPF,ACTB</t>
  </si>
  <si>
    <t>MYH11</t>
  </si>
  <si>
    <t>WP</t>
  </si>
  <si>
    <t>Alternative pathway of fetal androgen synthesis</t>
  </si>
  <si>
    <t>WP:WP4524</t>
  </si>
  <si>
    <t>CYP11A1,CYP17A1,HSD3B2,POR,CYB5A</t>
  </si>
  <si>
    <t>TAGLN</t>
  </si>
  <si>
    <t>Classical pathway of steroidogenesis with glucocorticoid and mineralocorticoid metabolism</t>
  </si>
  <si>
    <t>WP:WP4523</t>
  </si>
  <si>
    <t>KCNMB1</t>
  </si>
  <si>
    <t>Steroid hormone precursor biosynthesis</t>
  </si>
  <si>
    <t>WP:WP5277</t>
  </si>
  <si>
    <t>CYP11A1,CYP17A1,HSD3B2</t>
  </si>
  <si>
    <t>HS3ST1</t>
  </si>
  <si>
    <t>Male steroid hormones in cardiomyocyte energy metabolism</t>
  </si>
  <si>
    <t>WP:WP5320</t>
  </si>
  <si>
    <t>KLHL42</t>
  </si>
  <si>
    <t>Network map of SARS CoV 2 signaling pathway</t>
  </si>
  <si>
    <t>WP:WP5115</t>
  </si>
  <si>
    <t>SERPINA5,IFI27,IFI6,CCL2,HLA-DRB1,BIRC5,HSPA8,ACTB</t>
  </si>
  <si>
    <t>GMPR</t>
  </si>
  <si>
    <t>SERPINA5</t>
  </si>
  <si>
    <t>VCX3B</t>
  </si>
  <si>
    <t>ASS1</t>
  </si>
  <si>
    <t>SPARC</t>
  </si>
  <si>
    <t>RNASE1</t>
  </si>
  <si>
    <t>HMGN5</t>
  </si>
  <si>
    <t>PROK1</t>
  </si>
  <si>
    <t>IFI27</t>
  </si>
  <si>
    <t>IFI6</t>
  </si>
  <si>
    <t>SPARCL1</t>
  </si>
  <si>
    <t>CCL2</t>
  </si>
  <si>
    <t>STOM</t>
  </si>
  <si>
    <t>AKAP12</t>
  </si>
  <si>
    <t>MGST1</t>
  </si>
  <si>
    <t>DPYSL3</t>
  </si>
  <si>
    <t>LMO4</t>
  </si>
  <si>
    <t>CITED1</t>
  </si>
  <si>
    <t>VCX</t>
  </si>
  <si>
    <t>CHI3L1</t>
  </si>
  <si>
    <t>GALM</t>
  </si>
  <si>
    <t>PEMT</t>
  </si>
  <si>
    <t>BGN</t>
  </si>
  <si>
    <t>MYL6</t>
  </si>
  <si>
    <t>SBNO1</t>
  </si>
  <si>
    <t>HIGD1A</t>
  </si>
  <si>
    <t>MYL9</t>
  </si>
  <si>
    <t>MYLK</t>
  </si>
  <si>
    <t>GSTA2</t>
  </si>
  <si>
    <t>RBBP7</t>
  </si>
  <si>
    <t>HPGD</t>
  </si>
  <si>
    <t>CCT6A</t>
  </si>
  <si>
    <t>SMC4</t>
  </si>
  <si>
    <t>TPM1</t>
  </si>
  <si>
    <t>CSRP1</t>
  </si>
  <si>
    <t>IFI27L1</t>
  </si>
  <si>
    <t>MFAP4</t>
  </si>
  <si>
    <t>TUBB4A</t>
  </si>
  <si>
    <t>SNX6</t>
  </si>
  <si>
    <t>CCN3</t>
  </si>
  <si>
    <t>DDX39A</t>
  </si>
  <si>
    <t>NT5DC2</t>
  </si>
  <si>
    <t>HNRNPH3</t>
  </si>
  <si>
    <t>CYP17A1</t>
  </si>
  <si>
    <t>SFRP2</t>
  </si>
  <si>
    <t>KIF5B</t>
  </si>
  <si>
    <t>AQP2</t>
  </si>
  <si>
    <t>HLA-DRB1</t>
  </si>
  <si>
    <t>CDC42EP3</t>
  </si>
  <si>
    <t>STC1</t>
  </si>
  <si>
    <t>HERC5</t>
  </si>
  <si>
    <t>CPED1</t>
  </si>
  <si>
    <t>SH3BP5</t>
  </si>
  <si>
    <t>CALM1</t>
  </si>
  <si>
    <t>GDF15</t>
  </si>
  <si>
    <t>PDLIM7</t>
  </si>
  <si>
    <t>ACTN1</t>
  </si>
  <si>
    <t>VGF</t>
  </si>
  <si>
    <t>CKB</t>
  </si>
  <si>
    <t>RAB31</t>
  </si>
  <si>
    <t>CXCL14</t>
  </si>
  <si>
    <t>PTMA</t>
  </si>
  <si>
    <t>OCIAD2</t>
  </si>
  <si>
    <t>FLNA</t>
  </si>
  <si>
    <t>DSTN</t>
  </si>
  <si>
    <t>BIRC5</t>
  </si>
  <si>
    <t>ARL6IP1</t>
  </si>
  <si>
    <t>MT3</t>
  </si>
  <si>
    <t>CD151</t>
  </si>
  <si>
    <t>HSD3B2</t>
  </si>
  <si>
    <t>GTPBP4</t>
  </si>
  <si>
    <t>ACSM3</t>
  </si>
  <si>
    <t>EGLN1</t>
  </si>
  <si>
    <t>NUSAP1</t>
  </si>
  <si>
    <t>POR</t>
  </si>
  <si>
    <t>HSPA8</t>
  </si>
  <si>
    <t>CYB5A</t>
  </si>
  <si>
    <t>EZR</t>
  </si>
  <si>
    <t>UBB</t>
  </si>
  <si>
    <t>IDI1</t>
  </si>
  <si>
    <t>CENPF</t>
  </si>
  <si>
    <t>STMN1</t>
  </si>
  <si>
    <t>ACTB</t>
  </si>
  <si>
    <t>SLC22A17</t>
  </si>
  <si>
    <t>SNRPG</t>
  </si>
  <si>
    <t>REN</t>
  </si>
  <si>
    <t>cluster 9(LLC subset 2) &gt; cluster 4(LC)</t>
    <phoneticPr fontId="18"/>
  </si>
  <si>
    <t>Gene name</t>
    <phoneticPr fontId="18"/>
  </si>
  <si>
    <t>HORMAD1</t>
  </si>
  <si>
    <t>TUBA3D,TUBA3C,TUBA3E,KIF20B,TUBG1,KIF5B,TUBB4B,DYNC1LI1</t>
  </si>
  <si>
    <t>TUBA3D</t>
  </si>
  <si>
    <t>Salmonella infection</t>
  </si>
  <si>
    <t>KEGG:05132</t>
  </si>
  <si>
    <t>TUBA3D,TUBA3C,TUBA3E,HSP90AA1,KIF5B,TUBB4B,DYNC1LI1</t>
  </si>
  <si>
    <t>CENPU</t>
  </si>
  <si>
    <t>Phagosome</t>
  </si>
  <si>
    <t>KEGG:04145</t>
  </si>
  <si>
    <t>TUBA3D,TUBA3C,TUBA3E,TUBB4B,DYNC1LI1</t>
  </si>
  <si>
    <t>CKS2</t>
  </si>
  <si>
    <t>Gap junction</t>
  </si>
  <si>
    <t>KEGG:04540</t>
  </si>
  <si>
    <t>TUBA3D,TUBA3C,TUBA3E,TUBB4B</t>
  </si>
  <si>
    <t>MAEL</t>
  </si>
  <si>
    <t>Cell Cycle</t>
  </si>
  <si>
    <t>REAC:R-HSA-1640170</t>
  </si>
  <si>
    <t>TUBA3D,CENPU,SYCE3,TUBA3C,TUBA3E,HSPA2,SYCP3,CNTRL,SYCE1,TOP2A,NUF2,SYCP2,DBF4,HSP90AA1,BIRC5,UBB,OIP5,CDKN2D,ZWILCH,TUBG1,RAN,NEK2,SMC4,SMC1B,ZWINT,TUBB4B,DYNC1LI1,TPR,SPDL1,SYCE2,VRK1</t>
  </si>
  <si>
    <t>SYCE3</t>
  </si>
  <si>
    <t>Cell Cycle, Mitotic</t>
  </si>
  <si>
    <t>REAC:R-HSA-69278</t>
  </si>
  <si>
    <t>TUBA3D,CENPU,TUBA3C,TUBA3E,CNTRL,TOP2A,NUF2,DBF4,HSP90AA1,BIRC5,UBB,CDKN2D,ZWILCH,TUBG1,RAN,NEK2,SMC4,ZWINT,TUBB4B,DYNC1LI1,TPR,SPDL1,VRK1</t>
  </si>
  <si>
    <t>KRBOX1</t>
  </si>
  <si>
    <t>Mitotic Prometaphase</t>
  </si>
  <si>
    <t>REAC:R-HSA-68877</t>
  </si>
  <si>
    <t>TUBA3D,CENPU,TUBA3C,TUBA3E,CNTRL,NUF2,HSP90AA1,BIRC5,ZWILCH,TUBG1,NEK2,SMC4,ZWINT,TUBB4B,DYNC1LI1,SPDL1</t>
  </si>
  <si>
    <t>TUBA3C</t>
  </si>
  <si>
    <t>M Phase</t>
  </si>
  <si>
    <t>REAC:R-HSA-68886</t>
  </si>
  <si>
    <t>TUBA3D,CENPU,TUBA3C,TUBA3E,CNTRL,NUF2,HSP90AA1,BIRC5,UBB,ZWILCH,TUBG1,RAN,NEK2,SMC4,ZWINT,TUBB4B,DYNC1LI1,TPR,SPDL1,VRK1</t>
  </si>
  <si>
    <t>SPINT2</t>
  </si>
  <si>
    <t>Mitotic Anaphase</t>
  </si>
  <si>
    <t>REAC:R-HSA-68882</t>
  </si>
  <si>
    <t>TUBA3D,CENPU,TUBA3C,TUBA3E,NUF2,BIRC5,UBB,ZWILCH,RAN,ZWINT,TUBB4B,DYNC1LI1,SPDL1,VRK1</t>
  </si>
  <si>
    <t>TUBA3E</t>
  </si>
  <si>
    <t>Mitotic Metaphase and Anaphase</t>
  </si>
  <si>
    <t>REAC:R-HSA-2555396</t>
  </si>
  <si>
    <t>RPL39L</t>
  </si>
  <si>
    <t>EML4 and NUDC in mitotic spindle formation</t>
  </si>
  <si>
    <t>REAC:R-HSA-9648025</t>
  </si>
  <si>
    <t>TUBA3D,CENPU,TUBA3C,TUBA3E,NUF2,BIRC5,ZWILCH,ZWINT,TUBB4B,DYNC1LI1,SPDL1</t>
  </si>
  <si>
    <t>C15orf48</t>
  </si>
  <si>
    <t>Resolution of Sister Chromatid Cohesion</t>
  </si>
  <si>
    <t>REAC:R-HSA-2500257</t>
  </si>
  <si>
    <t>RHO GTPases Activate Formins</t>
  </si>
  <si>
    <t>REAC:R-HSA-5663220</t>
  </si>
  <si>
    <t>HSPA2</t>
  </si>
  <si>
    <t>Separation of Sister Chromatids</t>
  </si>
  <si>
    <t>REAC:R-HSA-2467813</t>
  </si>
  <si>
    <t>TUBA3D,CENPU,TUBA3C,TUBA3E,NUF2,BIRC5,UBB,ZWILCH,ZWINT,TUBB4B,DYNC1LI1,SPDL1</t>
  </si>
  <si>
    <t>DMRTB1</t>
  </si>
  <si>
    <t>Aggrephagy</t>
  </si>
  <si>
    <t>REAC:R-HSA-9646399</t>
  </si>
  <si>
    <t>TUBA3D,TUBA3C,TUBA3E,HSP90AA1,UBB,TUBB4B,DYNC1LI1</t>
  </si>
  <si>
    <t>SYCP3</t>
  </si>
  <si>
    <t>TUBA3D,CENPU,TUBA3C,TUBA3E,NUF2,BIRC5,PRC1,ZWILCH,KIF5B,ZWINT,TUBB4B,DYNC1LI1,SPDL1</t>
  </si>
  <si>
    <t>CNTRL</t>
  </si>
  <si>
    <t>HSP90 chaperone cycle for steroid hormone receptors (SHR) in the presence of ligand</t>
  </si>
  <si>
    <t>REAC:R-HSA-3371497</t>
  </si>
  <si>
    <t>TUBA3D,TUBA3C,TUBA3E,HSPA2,HSP90AA1,TUBB4B,DYNC1LI1</t>
  </si>
  <si>
    <t>SYCE1</t>
  </si>
  <si>
    <t>Recruitment of NuMA to mitotic centrosomes</t>
  </si>
  <si>
    <t>REAC:R-HSA-380320</t>
  </si>
  <si>
    <t>TUBA3D,TUBA3C,TUBA3E,CNTRL,HSP90AA1,TUBG1,NEK2,TUBB4B</t>
  </si>
  <si>
    <t>FABP5</t>
  </si>
  <si>
    <t>Meiotic synapsis</t>
  </si>
  <si>
    <t>REAC:R-HSA-1221632</t>
  </si>
  <si>
    <t>SYCE3,HSPA2,SYCP3,SYCE1,SYCP2,SMC1B,SYCE2</t>
  </si>
  <si>
    <t>Formation of tubulin folding intermediates by CCT/TriC</t>
  </si>
  <si>
    <t>REAC:R-HSA-389960</t>
  </si>
  <si>
    <t>TUBA3D,TUBA3C,TUBA3E,CCT2,TUBB4B</t>
  </si>
  <si>
    <t>BOLL</t>
  </si>
  <si>
    <t>Selective autophagy</t>
  </si>
  <si>
    <t>REAC:R-HSA-9663891</t>
  </si>
  <si>
    <t>KPNA2</t>
  </si>
  <si>
    <t>Amplification of signal from the kinetochores</t>
  </si>
  <si>
    <t>REAC:R-HSA-141424</t>
  </si>
  <si>
    <t>CENPU,NUF2,BIRC5,ZWILCH,ZWINT,DYNC1LI1,SPDL1</t>
  </si>
  <si>
    <t>CASC5</t>
  </si>
  <si>
    <t>Amplification  of signal from unattached  kinetochores via a MAD2  inhibitory signal</t>
  </si>
  <si>
    <t>REAC:R-HSA-141444</t>
  </si>
  <si>
    <t>TOP2A</t>
  </si>
  <si>
    <t>Cooperation of Prefoldin and TriC/CCT  in actin and tubulin folding</t>
  </si>
  <si>
    <t>REAC:R-HSA-389958</t>
  </si>
  <si>
    <t>NUF2</t>
  </si>
  <si>
    <t>Kinesins</t>
  </si>
  <si>
    <t>REAC:R-HSA-983189</t>
  </si>
  <si>
    <t>TUBA3D,TUBA3C,TUBA3E,KIF20B,KIF5B,TUBB4B</t>
  </si>
  <si>
    <t>CRNDE</t>
  </si>
  <si>
    <t>TUBA3D,CENPU,TUBA3C,TUBA3E,NUF2,DDX4,HSP90AA1,BIRC5,CCT2,PRC1,ZWILCH,KIF5B,ZWINT,TUBB4B,DYNC1LI1,SPDL1</t>
  </si>
  <si>
    <t>DAZL</t>
  </si>
  <si>
    <t>G2/M Transition</t>
  </si>
  <si>
    <t>REAC:R-HSA-69275</t>
  </si>
  <si>
    <t>TUBA3D,TUBA3C,TUBA3E,CNTRL,HSP90AA1,UBB,TUBG1,NEK2,TUBB4B</t>
  </si>
  <si>
    <t>CCDC34</t>
  </si>
  <si>
    <t>Mitotic G2-G2/M phases</t>
  </si>
  <si>
    <t>REAC:R-HSA-453274</t>
  </si>
  <si>
    <t>C5orf47</t>
  </si>
  <si>
    <t>Cilium Assembly</t>
  </si>
  <si>
    <t>REAC:R-HSA-5617833</t>
  </si>
  <si>
    <t>TUBA3D,TUBA3C,TUBA3E,CNTRL,HSP90AA1,CCT2,TUBG1,NEK2,TUBB4B</t>
  </si>
  <si>
    <t>SYCP2</t>
  </si>
  <si>
    <t>SGOL2</t>
  </si>
  <si>
    <t>Nuclear Envelope (NE) Reassembly</t>
  </si>
  <si>
    <t>REAC:R-HSA-2995410</t>
  </si>
  <si>
    <t>TUBA3D,TUBA3C,TUBA3E,RAN,TUBB4B,VRK1</t>
  </si>
  <si>
    <t>PRSS21</t>
  </si>
  <si>
    <t>Mitotic Spindle Checkpoint</t>
  </si>
  <si>
    <t>REAC:R-HSA-69618</t>
  </si>
  <si>
    <t>DBF4</t>
  </si>
  <si>
    <t>Meiosis</t>
  </si>
  <si>
    <t>REAC:R-HSA-1500620</t>
  </si>
  <si>
    <t>DDX4</t>
  </si>
  <si>
    <t>Microtubule-dependent trafficking of connexons from Golgi to the plasma membrane</t>
  </si>
  <si>
    <t>REAC:R-HSA-190840</t>
  </si>
  <si>
    <t>RNFT1</t>
  </si>
  <si>
    <t>Transport of connexons to the plasma membrane</t>
  </si>
  <si>
    <t>REAC:R-HSA-190872</t>
  </si>
  <si>
    <t>HENMT1</t>
  </si>
  <si>
    <t>The role of GTSE1 in G2/M progression after G2 checkpoint</t>
  </si>
  <si>
    <t>REAC:R-HSA-8852276</t>
  </si>
  <si>
    <t>TUBA3D,TUBA3C,TUBA3E,HSP90AA1,UBB,TUBB4B</t>
  </si>
  <si>
    <t>CREM</t>
  </si>
  <si>
    <t>Organelle biogenesis and maintenance</t>
  </si>
  <si>
    <t>REAC:R-HSA-1852241</t>
  </si>
  <si>
    <t>TUBA3D,TUBA3C,TUBA3E,CNTRL,HSP90AA1,CCT2,TUBG1,MTX2,NEK2,TUBB4B</t>
  </si>
  <si>
    <t>C16orf87</t>
  </si>
  <si>
    <t>Regulation of PLK1 Activity at G2/M Transition</t>
  </si>
  <si>
    <t>REAC:R-HSA-2565942</t>
  </si>
  <si>
    <t>CNTRL,HSP90AA1,UBB,TUBG1,NEK2,TUBB4B</t>
  </si>
  <si>
    <t>HSP90AA1</t>
  </si>
  <si>
    <t>Post-chaperonin tubulin folding pathway</t>
  </si>
  <si>
    <t>REAC:R-HSA-389977</t>
  </si>
  <si>
    <t>AC004381.6</t>
  </si>
  <si>
    <t>Golgi-to-ER retrograde transport</t>
  </si>
  <si>
    <t>REAC:R-HSA-8856688</t>
  </si>
  <si>
    <t>TUBA3D,TUBA3C,TUBA3E,KIF20B,KIF5B,TUBB4B,DYNC1LI1</t>
  </si>
  <si>
    <t>SPATA22</t>
  </si>
  <si>
    <t>Macroautophagy</t>
  </si>
  <si>
    <t>REAC:R-HSA-1632852</t>
  </si>
  <si>
    <t>SPINK2</t>
  </si>
  <si>
    <t>HCMV Early Events</t>
  </si>
  <si>
    <t>REAC:R-HSA-9609690</t>
  </si>
  <si>
    <t>TUBA3D,TUBA3C,TUBA3E,EZH2,TUBB4B,DYNC1LI1,TPR</t>
  </si>
  <si>
    <t>COPI-independent Golgi-to-ER retrograde traffic</t>
  </si>
  <si>
    <t>REAC:R-HSA-6811436</t>
  </si>
  <si>
    <t>FBXO25</t>
  </si>
  <si>
    <t>Reproduction</t>
  </si>
  <si>
    <t>REAC:R-HSA-1474165</t>
  </si>
  <si>
    <t>DZIP3</t>
  </si>
  <si>
    <t>Activation of AMPK downstream of NMDARs</t>
  </si>
  <si>
    <t>REAC:R-HSA-9619483</t>
  </si>
  <si>
    <t>PIWI-interacting RNA (piRNA) biogenesis</t>
  </si>
  <si>
    <t>REAC:R-HSA-5601884</t>
  </si>
  <si>
    <t>MAEL,DDX4,HENMT1,HSP90AA1</t>
  </si>
  <si>
    <t>YEATS4</t>
  </si>
  <si>
    <t>Prefoldin mediated transfer of substrate  to CCT/TriC</t>
  </si>
  <si>
    <t>REAC:R-HSA-389957</t>
  </si>
  <si>
    <t>TUBA3D,TUBA3C,CCT2,TUBB4B</t>
  </si>
  <si>
    <t>CCT2</t>
  </si>
  <si>
    <t>COPI-dependent Golgi-to-ER retrograde traffic</t>
  </si>
  <si>
    <t>REAC:R-HSA-6811434</t>
  </si>
  <si>
    <t>CIAPIN1</t>
  </si>
  <si>
    <t>Autophagy</t>
  </si>
  <si>
    <t>REAC:R-HSA-9612973</t>
  </si>
  <si>
    <t>UBE2T</t>
  </si>
  <si>
    <t>RHO GTPases activate IQGAPs</t>
  </si>
  <si>
    <t>REAC:R-HSA-5626467</t>
  </si>
  <si>
    <t>KIF20B</t>
  </si>
  <si>
    <t>Sealing of the nuclear envelope (NE) by ESCRT-III</t>
  </si>
  <si>
    <t>REAC:R-HSA-9668328</t>
  </si>
  <si>
    <t>SPESP1</t>
  </si>
  <si>
    <t>HCMV Infection</t>
  </si>
  <si>
    <t>REAC:R-HSA-9609646</t>
  </si>
  <si>
    <t>MEIOC</t>
  </si>
  <si>
    <t>Cell Cycle Checkpoints</t>
  </si>
  <si>
    <t>REAC:R-HSA-69620</t>
  </si>
  <si>
    <t>CENPU,NUF2,DBF4,BIRC5,UBB,ZWILCH,ZWINT,DYNC1LI1,SPDL1</t>
  </si>
  <si>
    <t>RPL26L1</t>
  </si>
  <si>
    <t>Loss of Nlp from mitotic centrosomes</t>
  </si>
  <si>
    <t>REAC:R-HSA-380259</t>
  </si>
  <si>
    <t>CNTRL,HSP90AA1,TUBG1,NEK2,TUBB4B</t>
  </si>
  <si>
    <t>Loss of proteins required for interphase microtubule organization from the centrosome</t>
  </si>
  <si>
    <t>REAC:R-HSA-380284</t>
  </si>
  <si>
    <t>Viral Infection Pathways</t>
  </si>
  <si>
    <t>REAC:R-HSA-9824446</t>
  </si>
  <si>
    <t>TUBA3D,TUBA3C,TUBA3E,RPL39L,KPNA2,HSP90AA1,RPL26L1,UBB,RAN,EZH2,TUBB4B,DYNC1LI1,RANBP1,TPR,XRCC6</t>
  </si>
  <si>
    <t>TCTEX1D2</t>
  </si>
  <si>
    <t>AURKA Activation by TPX2</t>
  </si>
  <si>
    <t>REAC:R-HSA-8854518</t>
  </si>
  <si>
    <t>OIP5</t>
  </si>
  <si>
    <t>Gap junction assembly</t>
  </si>
  <si>
    <t>REAC:R-HSA-190861</t>
  </si>
  <si>
    <t>PRC1</t>
  </si>
  <si>
    <t>MHC class II antigen presentation</t>
  </si>
  <si>
    <t>REAC:R-HSA-2132295</t>
  </si>
  <si>
    <t>TUBA3D,TUBA3C,TUBA3E,KIF5B,TUBB4B,DYNC1LI1</t>
  </si>
  <si>
    <t>PBK</t>
  </si>
  <si>
    <t>Post NMDA receptor activation events</t>
  </si>
  <si>
    <t>REAC:R-HSA-438064</t>
  </si>
  <si>
    <t>TUBA3D,TUBA3C,TUBA3E,KPNA2,TUBB4B</t>
  </si>
  <si>
    <t>CDKN2D</t>
  </si>
  <si>
    <t>Recruitment of mitotic centrosome proteins and complexes</t>
  </si>
  <si>
    <t>REAC:R-HSA-380270</t>
  </si>
  <si>
    <t>ZWILCH</t>
  </si>
  <si>
    <t>Centrosome maturation</t>
  </si>
  <si>
    <t>REAC:R-HSA-380287</t>
  </si>
  <si>
    <t>TUBG1</t>
  </si>
  <si>
    <t>Assembly and cell surface presentation of NMDA receptors</t>
  </si>
  <si>
    <t>REAC:R-HSA-9609736</t>
  </si>
  <si>
    <t>DNAJC15</t>
  </si>
  <si>
    <t>Parkin ubiquitin proteasomal system pathway</t>
  </si>
  <si>
    <t>WP:WP2359</t>
  </si>
  <si>
    <t>TUBA3D,TUBA3C,TUBA3E,HSPA2,TUBB4B</t>
  </si>
  <si>
    <t>EID3</t>
  </si>
  <si>
    <t>Pathogenic Escherichia coli infection</t>
  </si>
  <si>
    <t>WP:WP2272</t>
  </si>
  <si>
    <t>RAN</t>
  </si>
  <si>
    <t>MTX2</t>
  </si>
  <si>
    <t>NEK2</t>
  </si>
  <si>
    <t>RCN2</t>
  </si>
  <si>
    <t>EZH2</t>
  </si>
  <si>
    <t>CCDC112</t>
  </si>
  <si>
    <t>SMC1B</t>
  </si>
  <si>
    <t>ZWINT</t>
  </si>
  <si>
    <t>ACTL6A</t>
  </si>
  <si>
    <t>TUBB4B</t>
  </si>
  <si>
    <t>ASRGL1</t>
  </si>
  <si>
    <t>DYNC1LI1</t>
  </si>
  <si>
    <t>RBM46</t>
  </si>
  <si>
    <t>RANBP1</t>
  </si>
  <si>
    <t>TPR</t>
  </si>
  <si>
    <t>MORF4L1</t>
  </si>
  <si>
    <t>CPSF3</t>
  </si>
  <si>
    <t>SPDL1</t>
  </si>
  <si>
    <t>ILF2</t>
  </si>
  <si>
    <t>RP11-620J15.3</t>
  </si>
  <si>
    <t>STK31</t>
  </si>
  <si>
    <t>XRCC6</t>
  </si>
  <si>
    <t>SYCE2</t>
  </si>
  <si>
    <t>SQLE</t>
  </si>
  <si>
    <t>LRWD1</t>
  </si>
  <si>
    <t>UBA2</t>
  </si>
  <si>
    <t>HSF2BP</t>
  </si>
  <si>
    <t>LRRCC1</t>
  </si>
  <si>
    <t>VRK1</t>
  </si>
  <si>
    <t>CETN3</t>
  </si>
  <si>
    <t>LCA5L</t>
  </si>
  <si>
    <t>TP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b/>
      <sz val="12"/>
      <color rgb="FFFFFFFF"/>
      <name val="Arial"/>
      <family val="2"/>
    </font>
    <font>
      <b/>
      <sz val="12"/>
      <color rgb="FF00000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4472C4"/>
        <bgColor rgb="FF4472C4"/>
      </patternFill>
    </fill>
    <fill>
      <patternFill patternType="solid">
        <fgColor rgb="FFD9E1F2"/>
        <bgColor rgb="FFD9E1F2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8EA9DB"/>
      </left>
      <right/>
      <top/>
      <bottom style="thin">
        <color rgb="FF8EA9DB"/>
      </bottom>
      <diagonal/>
    </border>
    <border>
      <left/>
      <right/>
      <top/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9" fillId="33" borderId="0" xfId="0" applyFont="1" applyFill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19" fillId="0" borderId="0" xfId="0" applyNumberFormat="1" applyFont="1">
      <alignment vertical="center"/>
    </xf>
    <xf numFmtId="0" fontId="21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23" fillId="0" borderId="0" xfId="0" applyFont="1">
      <alignment vertical="center"/>
    </xf>
    <xf numFmtId="0" fontId="24" fillId="0" borderId="12" xfId="0" applyFont="1" applyBorder="1">
      <alignment vertical="center"/>
    </xf>
    <xf numFmtId="0" fontId="24" fillId="0" borderId="13" xfId="0" applyFont="1" applyBorder="1">
      <alignment vertical="center"/>
    </xf>
    <xf numFmtId="0" fontId="24" fillId="37" borderId="14" xfId="0" applyFont="1" applyFill="1" applyBorder="1">
      <alignment vertical="center"/>
    </xf>
    <xf numFmtId="0" fontId="24" fillId="37" borderId="15" xfId="0" applyFont="1" applyFill="1" applyBorder="1">
      <alignment vertical="center"/>
    </xf>
    <xf numFmtId="0" fontId="24" fillId="37" borderId="12" xfId="0" applyFont="1" applyFill="1" applyBorder="1">
      <alignment vertical="center"/>
    </xf>
    <xf numFmtId="0" fontId="24" fillId="37" borderId="13" xfId="0" applyFont="1" applyFill="1" applyBorder="1">
      <alignment vertical="center"/>
    </xf>
    <xf numFmtId="0" fontId="24" fillId="37" borderId="16" xfId="0" applyFont="1" applyFill="1" applyBorder="1">
      <alignment vertical="center"/>
    </xf>
    <xf numFmtId="0" fontId="23" fillId="38" borderId="14" xfId="0" applyFont="1" applyFill="1" applyBorder="1">
      <alignment vertical="center"/>
    </xf>
    <xf numFmtId="11" fontId="23" fillId="38" borderId="15" xfId="0" applyNumberFormat="1" applyFont="1" applyFill="1" applyBorder="1">
      <alignment vertical="center"/>
    </xf>
    <xf numFmtId="0" fontId="23" fillId="38" borderId="15" xfId="0" applyFont="1" applyFill="1" applyBorder="1">
      <alignment vertical="center"/>
    </xf>
    <xf numFmtId="0" fontId="23" fillId="38" borderId="12" xfId="0" applyFont="1" applyFill="1" applyBorder="1">
      <alignment vertical="center"/>
    </xf>
    <xf numFmtId="0" fontId="23" fillId="38" borderId="13" xfId="0" applyFont="1" applyFill="1" applyBorder="1">
      <alignment vertical="center"/>
    </xf>
    <xf numFmtId="0" fontId="23" fillId="38" borderId="16" xfId="0" applyFont="1" applyFill="1" applyBorder="1">
      <alignment vertical="center"/>
    </xf>
    <xf numFmtId="0" fontId="23" fillId="0" borderId="14" xfId="0" applyFont="1" applyBorder="1">
      <alignment vertical="center"/>
    </xf>
    <xf numFmtId="11" fontId="23" fillId="0" borderId="15" xfId="0" applyNumberFormat="1" applyFont="1" applyBorder="1">
      <alignment vertical="center"/>
    </xf>
    <xf numFmtId="0" fontId="23" fillId="0" borderId="15" xfId="0" applyFont="1" applyBorder="1">
      <alignment vertical="center"/>
    </xf>
    <xf numFmtId="0" fontId="23" fillId="0" borderId="12" xfId="0" applyFont="1" applyBorder="1">
      <alignment vertical="center"/>
    </xf>
    <xf numFmtId="0" fontId="23" fillId="0" borderId="13" xfId="0" applyFont="1" applyBorder="1">
      <alignment vertical="center"/>
    </xf>
    <xf numFmtId="0" fontId="23" fillId="0" borderId="16" xfId="0" applyFont="1" applyBorder="1">
      <alignment vertical="center"/>
    </xf>
    <xf numFmtId="0" fontId="23" fillId="0" borderId="13" xfId="0" applyNumberFormat="1" applyFont="1" applyBorder="1">
      <alignment vertical="center"/>
    </xf>
    <xf numFmtId="0" fontId="21" fillId="38" borderId="13" xfId="0" applyFont="1" applyFill="1" applyBorder="1">
      <alignment vertical="center"/>
    </xf>
    <xf numFmtId="0" fontId="23" fillId="38" borderId="13" xfId="0" applyNumberFormat="1" applyFont="1" applyFill="1" applyBorder="1">
      <alignment vertical="center"/>
    </xf>
    <xf numFmtId="0" fontId="21" fillId="0" borderId="13" xfId="0" applyFont="1" applyBorder="1">
      <alignment vertical="center"/>
    </xf>
    <xf numFmtId="0" fontId="25" fillId="0" borderId="0" xfId="0" applyFont="1">
      <alignment vertical="center"/>
    </xf>
    <xf numFmtId="0" fontId="21" fillId="38" borderId="14" xfId="0" applyFont="1" applyFill="1" applyBorder="1">
      <alignment vertical="center"/>
    </xf>
    <xf numFmtId="0" fontId="21" fillId="0" borderId="14" xfId="0" applyFont="1" applyBorder="1">
      <alignment vertical="center"/>
    </xf>
    <xf numFmtId="0" fontId="22" fillId="35" borderId="10" xfId="0" applyFont="1" applyFill="1" applyBorder="1">
      <alignment vertical="center"/>
    </xf>
    <xf numFmtId="0" fontId="22" fillId="35" borderId="11" xfId="0" applyFont="1" applyFill="1" applyBorder="1">
      <alignment vertical="center"/>
    </xf>
    <xf numFmtId="0" fontId="19" fillId="36" borderId="10" xfId="0" applyFont="1" applyFill="1" applyBorder="1">
      <alignment vertical="center"/>
    </xf>
    <xf numFmtId="11" fontId="19" fillId="36" borderId="11" xfId="0" applyNumberFormat="1" applyFont="1" applyFill="1" applyBorder="1">
      <alignment vertical="center"/>
    </xf>
    <xf numFmtId="0" fontId="19" fillId="36" borderId="11" xfId="0" applyFont="1" applyFill="1" applyBorder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>
      <alignment vertical="center"/>
    </xf>
    <xf numFmtId="0" fontId="21" fillId="0" borderId="11" xfId="0" applyFont="1" applyBorder="1">
      <alignment vertical="center"/>
    </xf>
    <xf numFmtId="0" fontId="21" fillId="36" borderId="11" xfId="0" applyFont="1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424EBA6-8884-1E4E-8B1F-CB8CC74B03ED}" name="テーブル1" displayName="テーブル1" ref="A2:G12" totalsRowShown="0" headerRowDxfId="17" dataDxfId="16">
  <autoFilter ref="A2:G12" xr:uid="{9424EBA6-8884-1E4E-8B1F-CB8CC74B03ED}"/>
  <tableColumns count="7">
    <tableColumn id="1" xr3:uid="{6F0DC636-32F2-A14F-BF1A-2B03D2705E09}" name="genes" dataDxfId="15"/>
    <tableColumn id="2" xr3:uid="{A4E72352-DAF3-0244-A350-98DE6D1B23B5}" name="p_val" dataDxfId="14"/>
    <tableColumn id="3" xr3:uid="{5804C0F6-A894-4649-89A4-96F8E00FA2F8}" name="avg_log2FC" dataDxfId="13"/>
    <tableColumn id="4" xr3:uid="{B6D82A89-1ED8-984B-BE48-BBC9800F5B4B}" name="pct.1" dataDxfId="12"/>
    <tableColumn id="5" xr3:uid="{ACACE3AD-D649-2F45-9808-437BC7AF61BB}" name="pct.2" dataDxfId="11"/>
    <tableColumn id="6" xr3:uid="{AC2E8F4E-0CAE-FC4B-9B9A-677F14FFD55D}" name="p_val_adj" dataDxfId="10"/>
    <tableColumn id="7" xr3:uid="{3859D98C-BAD3-2943-9979-2DBF41963A56}" name="pct.1 - pct.2" dataDxfId="9">
      <calculatedColumnFormula>テーブル1[[#This Row],[pct.1]]-テーブル1[[#This Row],[pct.2]]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862A69A-CD1F-3A49-BA47-87370244C845}" name="テーブル2" displayName="テーブル2" ref="A16:G26" totalsRowShown="0" headerRowDxfId="8" dataDxfId="7">
  <autoFilter ref="A16:G26" xr:uid="{3862A69A-CD1F-3A49-BA47-87370244C845}"/>
  <tableColumns count="7">
    <tableColumn id="1" xr3:uid="{4FFEBEE1-7787-8C48-B203-FA8CE1311C1C}" name="genes" dataDxfId="6"/>
    <tableColumn id="2" xr3:uid="{650D1EFA-20AC-8142-A2A5-EC93924DDA1A}" name="p_val" dataDxfId="5"/>
    <tableColumn id="3" xr3:uid="{A0BBD0FB-6D32-6141-8F36-E463746E0876}" name="avg_log2FC" dataDxfId="4"/>
    <tableColumn id="4" xr3:uid="{F069723C-4699-2540-B491-990A05CCB0D1}" name="pct.1" dataDxfId="3"/>
    <tableColumn id="5" xr3:uid="{1B615C6D-DD01-FD4D-9F7B-E180A3FFD53E}" name="pct.2" dataDxfId="2"/>
    <tableColumn id="6" xr3:uid="{6B0D00CA-3CE4-CA43-9708-429B116E4907}" name="p_val_adj" dataDxfId="1"/>
    <tableColumn id="7" xr3:uid="{636A9DF6-F624-4A44-BF41-1F238829919A}" name="pct.1 - pct.2" dataDxfId="0">
      <calculatedColumnFormula>テーブル2[[#This Row],[pct.1]]-テーブル2[[#This Row],[pct.2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A3CDD-C95D-D446-92A6-21B1AC37E12C}">
  <dimension ref="A1:G26"/>
  <sheetViews>
    <sheetView tabSelected="1" workbookViewId="0">
      <selection activeCell="D7" sqref="D7"/>
    </sheetView>
  </sheetViews>
  <sheetFormatPr baseColWidth="10" defaultRowHeight="20"/>
  <cols>
    <col min="3" max="3" width="12.7109375" customWidth="1"/>
    <col min="6" max="6" width="10.85546875" customWidth="1"/>
    <col min="7" max="7" width="12.42578125" customWidth="1"/>
  </cols>
  <sheetData>
    <row r="1" spans="1:7">
      <c r="A1" s="2" t="s">
        <v>32</v>
      </c>
      <c r="B1" s="2"/>
      <c r="C1" s="2"/>
      <c r="D1" s="2"/>
      <c r="E1" s="2"/>
      <c r="F1" s="2"/>
      <c r="G1" s="2"/>
    </row>
    <row r="2" spans="1:7">
      <c r="A2" s="6" t="s">
        <v>20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31</v>
      </c>
    </row>
    <row r="3" spans="1:7">
      <c r="A3" s="1" t="s">
        <v>5</v>
      </c>
      <c r="B3" s="4">
        <v>2.8139020000000002E-135</v>
      </c>
      <c r="C3" s="2">
        <v>0.4416813</v>
      </c>
      <c r="D3" s="2">
        <v>0.91700000000000004</v>
      </c>
      <c r="E3" s="2">
        <v>4.2999999999999997E-2</v>
      </c>
      <c r="F3" s="4">
        <v>2.8139020000000002E-131</v>
      </c>
      <c r="G3" s="2">
        <f>テーブル1[[#This Row],[pct.1]]-テーブル1[[#This Row],[pct.2]]</f>
        <v>0.874</v>
      </c>
    </row>
    <row r="4" spans="1:7">
      <c r="A4" s="1" t="s">
        <v>9</v>
      </c>
      <c r="B4" s="4">
        <v>1.0326550000000001E-68</v>
      </c>
      <c r="C4" s="2">
        <v>0.27423690000000001</v>
      </c>
      <c r="D4" s="2">
        <v>0.84599999999999997</v>
      </c>
      <c r="E4" s="2">
        <v>0.17699999999999999</v>
      </c>
      <c r="F4" s="4">
        <v>1.0326550000000001E-64</v>
      </c>
      <c r="G4" s="2">
        <f>テーブル1[[#This Row],[pct.1]]-テーブル1[[#This Row],[pct.2]]</f>
        <v>0.66900000000000004</v>
      </c>
    </row>
    <row r="5" spans="1:7">
      <c r="A5" s="1" t="s">
        <v>6</v>
      </c>
      <c r="B5" s="4">
        <v>9.6921249999999995E-123</v>
      </c>
      <c r="C5" s="2">
        <v>0.56136200000000003</v>
      </c>
      <c r="D5" s="2">
        <v>0.92100000000000004</v>
      </c>
      <c r="E5" s="2">
        <v>0.26500000000000001</v>
      </c>
      <c r="F5" s="4">
        <v>9.6921250000000004E-119</v>
      </c>
      <c r="G5" s="2">
        <f>テーブル1[[#This Row],[pct.1]]-テーブル1[[#This Row],[pct.2]]</f>
        <v>0.65600000000000003</v>
      </c>
    </row>
    <row r="6" spans="1:7">
      <c r="A6" s="1" t="s">
        <v>11</v>
      </c>
      <c r="B6" s="4">
        <v>1.621105E-63</v>
      </c>
      <c r="C6" s="2">
        <v>0.40084910000000001</v>
      </c>
      <c r="D6" s="2">
        <v>0.88600000000000001</v>
      </c>
      <c r="E6" s="2">
        <v>0.33200000000000002</v>
      </c>
      <c r="F6" s="4">
        <v>1.6211050000000001E-59</v>
      </c>
      <c r="G6" s="2">
        <f>テーブル1[[#This Row],[pct.1]]-テーブル1[[#This Row],[pct.2]]</f>
        <v>0.55400000000000005</v>
      </c>
    </row>
    <row r="7" spans="1:7">
      <c r="A7" s="1" t="s">
        <v>8</v>
      </c>
      <c r="B7" s="4">
        <v>3.3482610000000001E-75</v>
      </c>
      <c r="C7" s="2">
        <v>0.30788450000000001</v>
      </c>
      <c r="D7" s="2">
        <v>0.91200000000000003</v>
      </c>
      <c r="E7" s="2">
        <v>0.39900000000000002</v>
      </c>
      <c r="F7" s="4">
        <v>3.3482609999999999E-71</v>
      </c>
      <c r="G7" s="2">
        <f>テーブル1[[#This Row],[pct.1]]-テーブル1[[#This Row],[pct.2]]</f>
        <v>0.51300000000000001</v>
      </c>
    </row>
    <row r="8" spans="1:7">
      <c r="A8" s="5" t="s">
        <v>10</v>
      </c>
      <c r="B8" s="4">
        <v>1.356082E-64</v>
      </c>
      <c r="C8" s="2">
        <v>0.30893789999999999</v>
      </c>
      <c r="D8" s="2">
        <v>0.91700000000000004</v>
      </c>
      <c r="E8" s="2">
        <v>0.44600000000000001</v>
      </c>
      <c r="F8" s="4">
        <v>1.3560819999999999E-60</v>
      </c>
      <c r="G8" s="2">
        <f>テーブル1[[#This Row],[pct.1]]-テーブル1[[#This Row],[pct.2]]</f>
        <v>0.47100000000000003</v>
      </c>
    </row>
    <row r="9" spans="1:7">
      <c r="A9" s="1" t="s">
        <v>14</v>
      </c>
      <c r="B9" s="4">
        <v>3.1168569999999998E-51</v>
      </c>
      <c r="C9" s="2">
        <v>1.0606857000000001</v>
      </c>
      <c r="D9" s="2">
        <v>0.86</v>
      </c>
      <c r="E9" s="2">
        <v>0.42099999999999999</v>
      </c>
      <c r="F9" s="4">
        <v>3.1168570000000001E-47</v>
      </c>
      <c r="G9" s="2">
        <f>テーブル1[[#This Row],[pct.1]]-テーブル1[[#This Row],[pct.2]]</f>
        <v>0.439</v>
      </c>
    </row>
    <row r="10" spans="1:7">
      <c r="A10" s="1" t="s">
        <v>13</v>
      </c>
      <c r="B10" s="4">
        <v>2.2373680000000001E-51</v>
      </c>
      <c r="C10" s="2">
        <v>0.2757425</v>
      </c>
      <c r="D10" s="2">
        <v>0.85499999999999998</v>
      </c>
      <c r="E10" s="2">
        <v>0.443</v>
      </c>
      <c r="F10" s="4">
        <v>2.2373679999999999E-47</v>
      </c>
      <c r="G10" s="2">
        <f>テーブル1[[#This Row],[pct.1]]-テーブル1[[#This Row],[pct.2]]</f>
        <v>0.41199999999999998</v>
      </c>
    </row>
    <row r="11" spans="1:7">
      <c r="A11" s="1" t="s">
        <v>7</v>
      </c>
      <c r="B11" s="4">
        <v>2.1934579999999999E-79</v>
      </c>
      <c r="C11" s="2">
        <v>0.26118780000000003</v>
      </c>
      <c r="D11" s="2">
        <v>0.88600000000000001</v>
      </c>
      <c r="E11" s="2">
        <v>0.48699999999999999</v>
      </c>
      <c r="F11" s="4">
        <v>2.1934579999999999E-75</v>
      </c>
      <c r="G11" s="2">
        <f>テーブル1[[#This Row],[pct.1]]-テーブル1[[#This Row],[pct.2]]</f>
        <v>0.39900000000000002</v>
      </c>
    </row>
    <row r="12" spans="1:7">
      <c r="A12" s="1" t="s">
        <v>12</v>
      </c>
      <c r="B12" s="4">
        <v>2.0222250000000001E-61</v>
      </c>
      <c r="C12" s="2">
        <v>0.38327230000000001</v>
      </c>
      <c r="D12" s="2">
        <v>0.92500000000000004</v>
      </c>
      <c r="E12" s="2">
        <v>0.53500000000000003</v>
      </c>
      <c r="F12" s="4">
        <v>2.0222250000000001E-57</v>
      </c>
      <c r="G12" s="2">
        <f>テーブル1[[#This Row],[pct.1]]-テーブル1[[#This Row],[pct.2]]</f>
        <v>0.39</v>
      </c>
    </row>
    <row r="14" spans="1:7">
      <c r="B14" s="2"/>
      <c r="C14" s="2"/>
      <c r="D14" s="2"/>
      <c r="E14" s="2"/>
      <c r="F14" s="2"/>
      <c r="G14" s="2"/>
    </row>
    <row r="15" spans="1:7">
      <c r="A15" s="2" t="s">
        <v>33</v>
      </c>
      <c r="B15" s="3"/>
      <c r="C15" s="3"/>
      <c r="D15" s="3"/>
      <c r="E15" s="3"/>
      <c r="F15" s="3"/>
      <c r="G15" s="2"/>
    </row>
    <row r="16" spans="1:7">
      <c r="A16" s="2" t="s">
        <v>20</v>
      </c>
      <c r="B16" s="3" t="s">
        <v>4</v>
      </c>
      <c r="C16" s="3" t="s">
        <v>0</v>
      </c>
      <c r="D16" s="3" t="s">
        <v>1</v>
      </c>
      <c r="E16" s="3" t="s">
        <v>2</v>
      </c>
      <c r="F16" s="3" t="s">
        <v>3</v>
      </c>
      <c r="G16" s="3" t="s">
        <v>31</v>
      </c>
    </row>
    <row r="17" spans="1:7">
      <c r="A17" s="1" t="s">
        <v>27</v>
      </c>
      <c r="B17" s="4">
        <v>9.8888619999999996E-42</v>
      </c>
      <c r="C17" s="2">
        <v>0.29964560000000001</v>
      </c>
      <c r="D17" s="2">
        <v>0.96099999999999997</v>
      </c>
      <c r="E17" s="2">
        <v>0.39900000000000002</v>
      </c>
      <c r="F17" s="4">
        <v>9.8888619999999993E-38</v>
      </c>
      <c r="G17" s="2">
        <f>テーブル2[[#This Row],[pct.1]]-テーブル2[[#This Row],[pct.2]]</f>
        <v>0.56199999999999994</v>
      </c>
    </row>
    <row r="18" spans="1:7">
      <c r="A18" s="1" t="s">
        <v>29</v>
      </c>
      <c r="B18" s="4">
        <v>9.0695260000000003E-34</v>
      </c>
      <c r="C18" s="2">
        <v>0.2760764</v>
      </c>
      <c r="D18" s="2">
        <v>0.94199999999999995</v>
      </c>
      <c r="E18" s="2">
        <v>0.46899999999999997</v>
      </c>
      <c r="F18" s="4">
        <v>9.0695260000000004E-30</v>
      </c>
      <c r="G18" s="2">
        <f>テーブル2[[#This Row],[pct.1]]-テーブル2[[#This Row],[pct.2]]</f>
        <v>0.47299999999999998</v>
      </c>
    </row>
    <row r="19" spans="1:7">
      <c r="A19" s="1" t="s">
        <v>23</v>
      </c>
      <c r="B19" s="4">
        <v>8.0445689999999997E-57</v>
      </c>
      <c r="C19" s="2">
        <v>0.37461420000000001</v>
      </c>
      <c r="D19" s="2">
        <v>0.93</v>
      </c>
      <c r="E19" s="2">
        <v>0.54400000000000004</v>
      </c>
      <c r="F19" s="4">
        <v>8.0445689999999998E-53</v>
      </c>
      <c r="G19" s="2">
        <f>テーブル2[[#This Row],[pct.1]]-テーブル2[[#This Row],[pct.2]]</f>
        <v>0.38600000000000001</v>
      </c>
    </row>
    <row r="20" spans="1:7">
      <c r="A20" s="1" t="s">
        <v>21</v>
      </c>
      <c r="B20" s="4">
        <v>3.7125259999999999E-78</v>
      </c>
      <c r="C20" s="2">
        <v>0.25421339999999998</v>
      </c>
      <c r="D20" s="2">
        <v>0.98599999999999999</v>
      </c>
      <c r="E20" s="2">
        <v>0.69299999999999995</v>
      </c>
      <c r="F20" s="4">
        <v>3.7125260000000002E-74</v>
      </c>
      <c r="G20" s="2">
        <f>テーブル2[[#This Row],[pct.1]]-テーブル2[[#This Row],[pct.2]]</f>
        <v>0.29300000000000004</v>
      </c>
    </row>
    <row r="21" spans="1:7">
      <c r="A21" s="1" t="s">
        <v>24</v>
      </c>
      <c r="B21" s="4">
        <v>2.9803760000000002E-52</v>
      </c>
      <c r="C21" s="2">
        <v>0.29004429999999998</v>
      </c>
      <c r="D21" s="2">
        <v>0.90700000000000003</v>
      </c>
      <c r="E21" s="2">
        <v>0.61399999999999999</v>
      </c>
      <c r="F21" s="4">
        <v>2.9803760000000001E-48</v>
      </c>
      <c r="G21" s="2">
        <f>テーブル2[[#This Row],[pct.1]]-テーブル2[[#This Row],[pct.2]]</f>
        <v>0.29300000000000004</v>
      </c>
    </row>
    <row r="22" spans="1:7">
      <c r="A22" s="1" t="s">
        <v>30</v>
      </c>
      <c r="B22" s="4">
        <v>1.3762920000000001E-32</v>
      </c>
      <c r="C22" s="2">
        <v>0.43304799999999999</v>
      </c>
      <c r="D22" s="2">
        <v>0.98799999999999999</v>
      </c>
      <c r="E22" s="2">
        <v>0.76300000000000001</v>
      </c>
      <c r="F22" s="4">
        <v>1.3762920000000001E-28</v>
      </c>
      <c r="G22" s="2">
        <f>テーブル2[[#This Row],[pct.1]]-テーブル2[[#This Row],[pct.2]]</f>
        <v>0.22499999999999998</v>
      </c>
    </row>
    <row r="23" spans="1:7">
      <c r="A23" s="1" t="s">
        <v>28</v>
      </c>
      <c r="B23" s="4">
        <v>1.736475E-38</v>
      </c>
      <c r="C23" s="2">
        <v>0.44622020000000001</v>
      </c>
      <c r="D23" s="2">
        <v>0.97799999999999998</v>
      </c>
      <c r="E23" s="2">
        <v>0.78900000000000003</v>
      </c>
      <c r="F23" s="4">
        <v>1.736475E-34</v>
      </c>
      <c r="G23" s="2">
        <f>テーブル2[[#This Row],[pct.1]]-テーブル2[[#This Row],[pct.2]]</f>
        <v>0.18899999999999995</v>
      </c>
    </row>
    <row r="24" spans="1:7">
      <c r="A24" s="1" t="s">
        <v>22</v>
      </c>
      <c r="B24" s="4">
        <v>1.2463010000000001E-75</v>
      </c>
      <c r="C24" s="2">
        <v>0.31537920000000003</v>
      </c>
      <c r="D24" s="2">
        <v>0.98599999999999999</v>
      </c>
      <c r="E24" s="2">
        <v>0.79800000000000004</v>
      </c>
      <c r="F24" s="4">
        <v>1.246301E-71</v>
      </c>
      <c r="G24" s="2">
        <f>テーブル2[[#This Row],[pct.1]]-テーブル2[[#This Row],[pct.2]]</f>
        <v>0.18799999999999994</v>
      </c>
    </row>
    <row r="25" spans="1:7">
      <c r="A25" s="1" t="s">
        <v>26</v>
      </c>
      <c r="B25" s="4">
        <v>9.6700819999999993E-43</v>
      </c>
      <c r="C25" s="2">
        <v>0.70893260000000002</v>
      </c>
      <c r="D25" s="2">
        <v>0.96799999999999997</v>
      </c>
      <c r="E25" s="2">
        <v>0.78900000000000003</v>
      </c>
      <c r="F25" s="4">
        <v>9.6700819999999998E-39</v>
      </c>
      <c r="G25" s="2">
        <f>テーブル2[[#This Row],[pct.1]]-テーブル2[[#This Row],[pct.2]]</f>
        <v>0.17899999999999994</v>
      </c>
    </row>
    <row r="26" spans="1:7">
      <c r="A26" s="1" t="s">
        <v>25</v>
      </c>
      <c r="B26" s="4">
        <v>1.693678E-47</v>
      </c>
      <c r="C26" s="2">
        <v>0.79581579999999996</v>
      </c>
      <c r="D26" s="2">
        <v>0.94299999999999995</v>
      </c>
      <c r="E26" s="2">
        <v>0.77200000000000002</v>
      </c>
      <c r="F26" s="4">
        <v>1.693678E-43</v>
      </c>
      <c r="G26" s="2">
        <f>テーブル2[[#This Row],[pct.1]]-テーブル2[[#This Row],[pct.2]]</f>
        <v>0.17099999999999993</v>
      </c>
    </row>
  </sheetData>
  <phoneticPr fontId="18"/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21229-F946-2844-B5B1-DB6B7EB6E9A6}">
  <dimension ref="A1:R187"/>
  <sheetViews>
    <sheetView workbookViewId="0">
      <selection sqref="A1:R187"/>
    </sheetView>
  </sheetViews>
  <sheetFormatPr baseColWidth="10" defaultRowHeight="20"/>
  <sheetData>
    <row r="1" spans="1:18">
      <c r="A1" s="7" t="s">
        <v>3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>
      <c r="A2" s="8"/>
      <c r="B2" s="9"/>
      <c r="C2" s="9"/>
      <c r="D2" s="9"/>
      <c r="E2" s="9"/>
      <c r="F2" s="9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1:18">
      <c r="A3" s="10" t="s">
        <v>35</v>
      </c>
      <c r="B3" s="11" t="s">
        <v>4</v>
      </c>
      <c r="C3" s="11" t="s">
        <v>0</v>
      </c>
      <c r="D3" s="11" t="s">
        <v>1</v>
      </c>
      <c r="E3" s="11" t="s">
        <v>2</v>
      </c>
      <c r="F3" s="11" t="s">
        <v>3</v>
      </c>
      <c r="G3" s="7"/>
      <c r="H3" s="12" t="s">
        <v>36</v>
      </c>
      <c r="I3" s="13" t="s">
        <v>37</v>
      </c>
      <c r="J3" s="13" t="s">
        <v>38</v>
      </c>
      <c r="K3" s="13" t="s">
        <v>39</v>
      </c>
      <c r="L3" s="13" t="s">
        <v>40</v>
      </c>
      <c r="M3" s="13" t="s">
        <v>41</v>
      </c>
      <c r="N3" s="13" t="s">
        <v>42</v>
      </c>
      <c r="O3" s="13" t="s">
        <v>43</v>
      </c>
      <c r="P3" s="13" t="s">
        <v>44</v>
      </c>
      <c r="Q3" s="13" t="s">
        <v>45</v>
      </c>
      <c r="R3" s="14" t="s">
        <v>46</v>
      </c>
    </row>
    <row r="4" spans="1:18">
      <c r="A4" s="15" t="s">
        <v>47</v>
      </c>
      <c r="B4" s="16">
        <v>4.8799999999999998E-203</v>
      </c>
      <c r="C4" s="17">
        <v>0.2820204</v>
      </c>
      <c r="D4" s="17">
        <v>0.99399999999999999</v>
      </c>
      <c r="E4" s="17">
        <v>0.05</v>
      </c>
      <c r="F4" s="16">
        <v>4.8800000000000003E-199</v>
      </c>
      <c r="G4" s="7"/>
      <c r="H4" s="18" t="s">
        <v>48</v>
      </c>
      <c r="I4" s="19" t="s">
        <v>49</v>
      </c>
      <c r="J4" s="19" t="s">
        <v>50</v>
      </c>
      <c r="K4" s="19" t="b">
        <v>0</v>
      </c>
      <c r="L4" s="19">
        <v>7.0580000000000003E-4</v>
      </c>
      <c r="M4" s="19">
        <v>3.1513158799999998</v>
      </c>
      <c r="N4" s="19">
        <v>193</v>
      </c>
      <c r="O4" s="19">
        <v>47</v>
      </c>
      <c r="P4" s="19">
        <v>8</v>
      </c>
      <c r="Q4" s="19">
        <v>8484</v>
      </c>
      <c r="R4" s="20" t="s">
        <v>51</v>
      </c>
    </row>
    <row r="5" spans="1:18">
      <c r="A5" s="21" t="s">
        <v>52</v>
      </c>
      <c r="B5" s="22">
        <v>5.2299999999999997E-195</v>
      </c>
      <c r="C5" s="23">
        <v>0.32277499999999998</v>
      </c>
      <c r="D5" s="23">
        <v>0.99399999999999999</v>
      </c>
      <c r="E5" s="23">
        <v>6.2E-2</v>
      </c>
      <c r="F5" s="22">
        <v>5.2299999999999998E-191</v>
      </c>
      <c r="G5" s="7"/>
      <c r="H5" s="24" t="s">
        <v>48</v>
      </c>
      <c r="I5" s="25" t="s">
        <v>53</v>
      </c>
      <c r="J5" s="25" t="s">
        <v>54</v>
      </c>
      <c r="K5" s="25" t="b">
        <v>0</v>
      </c>
      <c r="L5" s="25">
        <v>6.5007600000000004E-3</v>
      </c>
      <c r="M5" s="25">
        <v>2.1870357899999999</v>
      </c>
      <c r="N5" s="25">
        <v>133</v>
      </c>
      <c r="O5" s="25">
        <v>47</v>
      </c>
      <c r="P5" s="25">
        <v>6</v>
      </c>
      <c r="Q5" s="25">
        <v>8484</v>
      </c>
      <c r="R5" s="26" t="s">
        <v>55</v>
      </c>
    </row>
    <row r="6" spans="1:18">
      <c r="A6" s="15" t="s">
        <v>22</v>
      </c>
      <c r="B6" s="16">
        <v>4.0600000000000002E-191</v>
      </c>
      <c r="C6" s="17">
        <v>0.25358629999999999</v>
      </c>
      <c r="D6" s="17">
        <v>0.98599999999999999</v>
      </c>
      <c r="E6" s="17">
        <v>5.1999999999999998E-2</v>
      </c>
      <c r="F6" s="16">
        <v>4.0599999999999999E-187</v>
      </c>
      <c r="G6" s="7"/>
      <c r="H6" s="18" t="s">
        <v>48</v>
      </c>
      <c r="I6" s="19" t="s">
        <v>56</v>
      </c>
      <c r="J6" s="19" t="s">
        <v>57</v>
      </c>
      <c r="K6" s="19" t="b">
        <v>0</v>
      </c>
      <c r="L6" s="19">
        <v>2.4925360000000001E-2</v>
      </c>
      <c r="M6" s="19">
        <v>1.6033585100000001</v>
      </c>
      <c r="N6" s="19">
        <v>170</v>
      </c>
      <c r="O6" s="19">
        <v>47</v>
      </c>
      <c r="P6" s="19">
        <v>6</v>
      </c>
      <c r="Q6" s="19">
        <v>8484</v>
      </c>
      <c r="R6" s="20" t="s">
        <v>58</v>
      </c>
    </row>
    <row r="7" spans="1:18">
      <c r="A7" s="21" t="s">
        <v>59</v>
      </c>
      <c r="B7" s="22">
        <v>3.6499999999999999E-185</v>
      </c>
      <c r="C7" s="23">
        <v>0.52459560000000005</v>
      </c>
      <c r="D7" s="23">
        <v>0.99399999999999999</v>
      </c>
      <c r="E7" s="23">
        <v>7.8E-2</v>
      </c>
      <c r="F7" s="22">
        <v>3.6500000000000001E-181</v>
      </c>
      <c r="G7" s="7"/>
      <c r="H7" s="24" t="s">
        <v>60</v>
      </c>
      <c r="I7" s="25" t="s">
        <v>61</v>
      </c>
      <c r="J7" s="25" t="s">
        <v>62</v>
      </c>
      <c r="K7" s="25" t="b">
        <v>0</v>
      </c>
      <c r="L7" s="27">
        <v>7.4085999999999995E-5</v>
      </c>
      <c r="M7" s="25">
        <v>4.1302654199999997</v>
      </c>
      <c r="N7" s="25">
        <v>21</v>
      </c>
      <c r="O7" s="25">
        <v>70</v>
      </c>
      <c r="P7" s="25">
        <v>5</v>
      </c>
      <c r="Q7" s="25">
        <v>10842</v>
      </c>
      <c r="R7" s="26" t="s">
        <v>63</v>
      </c>
    </row>
    <row r="8" spans="1:18">
      <c r="A8" s="15" t="s">
        <v>64</v>
      </c>
      <c r="B8" s="16">
        <v>2E-165</v>
      </c>
      <c r="C8" s="17">
        <v>0.32195750000000001</v>
      </c>
      <c r="D8" s="17">
        <v>0.99199999999999999</v>
      </c>
      <c r="E8" s="17">
        <v>9.2999999999999999E-2</v>
      </c>
      <c r="F8" s="16">
        <v>2.0000000000000001E-161</v>
      </c>
      <c r="G8" s="7"/>
      <c r="H8" s="18" t="s">
        <v>60</v>
      </c>
      <c r="I8" s="19" t="s">
        <v>65</v>
      </c>
      <c r="J8" s="19" t="s">
        <v>66</v>
      </c>
      <c r="K8" s="19" t="b">
        <v>0</v>
      </c>
      <c r="L8" s="19">
        <v>1.1955000000000001E-4</v>
      </c>
      <c r="M8" s="19">
        <v>3.9224408099999999</v>
      </c>
      <c r="N8" s="19">
        <v>43</v>
      </c>
      <c r="O8" s="19">
        <v>70</v>
      </c>
      <c r="P8" s="19">
        <v>6</v>
      </c>
      <c r="Q8" s="19">
        <v>10842</v>
      </c>
      <c r="R8" s="20" t="s">
        <v>67</v>
      </c>
    </row>
    <row r="9" spans="1:18">
      <c r="A9" s="21" t="s">
        <v>68</v>
      </c>
      <c r="B9" s="22">
        <v>2.3099999999999999E-152</v>
      </c>
      <c r="C9" s="23">
        <v>0.50162300000000004</v>
      </c>
      <c r="D9" s="23">
        <v>0.99399999999999999</v>
      </c>
      <c r="E9" s="23">
        <v>0.11799999999999999</v>
      </c>
      <c r="F9" s="22">
        <v>2.3100000000000002E-148</v>
      </c>
      <c r="G9" s="7"/>
      <c r="H9" s="24" t="s">
        <v>60</v>
      </c>
      <c r="I9" s="25" t="s">
        <v>69</v>
      </c>
      <c r="J9" s="25" t="s">
        <v>70</v>
      </c>
      <c r="K9" s="25" t="b">
        <v>0</v>
      </c>
      <c r="L9" s="25">
        <v>3.00257E-3</v>
      </c>
      <c r="M9" s="25">
        <v>2.5225073400000002</v>
      </c>
      <c r="N9" s="25">
        <v>702</v>
      </c>
      <c r="O9" s="25">
        <v>70</v>
      </c>
      <c r="P9" s="25">
        <v>16</v>
      </c>
      <c r="Q9" s="25">
        <v>10842</v>
      </c>
      <c r="R9" s="26" t="s">
        <v>71</v>
      </c>
    </row>
    <row r="10" spans="1:18">
      <c r="A10" s="15" t="s">
        <v>72</v>
      </c>
      <c r="B10" s="16">
        <v>4.3800000000000002E-152</v>
      </c>
      <c r="C10" s="17">
        <v>0.3985551</v>
      </c>
      <c r="D10" s="17">
        <v>0.97299999999999998</v>
      </c>
      <c r="E10" s="17">
        <v>9.5000000000000001E-2</v>
      </c>
      <c r="F10" s="16">
        <v>4.38E-148</v>
      </c>
      <c r="G10" s="7"/>
      <c r="H10" s="18" t="s">
        <v>60</v>
      </c>
      <c r="I10" s="19" t="s">
        <v>73</v>
      </c>
      <c r="J10" s="19" t="s">
        <v>74</v>
      </c>
      <c r="K10" s="19" t="b">
        <v>0</v>
      </c>
      <c r="L10" s="19">
        <v>3.9250800000000001E-3</v>
      </c>
      <c r="M10" s="19">
        <v>2.4061518300000002</v>
      </c>
      <c r="N10" s="19">
        <v>717</v>
      </c>
      <c r="O10" s="19">
        <v>70</v>
      </c>
      <c r="P10" s="19">
        <v>16</v>
      </c>
      <c r="Q10" s="19">
        <v>10842</v>
      </c>
      <c r="R10" s="20" t="s">
        <v>71</v>
      </c>
    </row>
    <row r="11" spans="1:18">
      <c r="A11" s="21" t="s">
        <v>75</v>
      </c>
      <c r="B11" s="22">
        <v>6.2000000000000002E-130</v>
      </c>
      <c r="C11" s="23">
        <v>1.3420745999999999</v>
      </c>
      <c r="D11" s="23">
        <v>0.99299999999999999</v>
      </c>
      <c r="E11" s="23">
        <v>0.35699999999999998</v>
      </c>
      <c r="F11" s="22">
        <v>6.2000000000000003E-126</v>
      </c>
      <c r="G11" s="7"/>
      <c r="H11" s="24" t="s">
        <v>60</v>
      </c>
      <c r="I11" s="25" t="s">
        <v>76</v>
      </c>
      <c r="J11" s="25" t="s">
        <v>77</v>
      </c>
      <c r="K11" s="25" t="b">
        <v>0</v>
      </c>
      <c r="L11" s="25">
        <v>1.4216299999999999E-2</v>
      </c>
      <c r="M11" s="25">
        <v>1.8472132699999999</v>
      </c>
      <c r="N11" s="25">
        <v>319</v>
      </c>
      <c r="O11" s="25">
        <v>70</v>
      </c>
      <c r="P11" s="25">
        <v>10</v>
      </c>
      <c r="Q11" s="25">
        <v>10842</v>
      </c>
      <c r="R11" s="26" t="s">
        <v>78</v>
      </c>
    </row>
    <row r="12" spans="1:18">
      <c r="A12" s="15" t="s">
        <v>79</v>
      </c>
      <c r="B12" s="16">
        <v>1.1900000000000001E-129</v>
      </c>
      <c r="C12" s="17">
        <v>0.8807355</v>
      </c>
      <c r="D12" s="17">
        <v>0.99399999999999999</v>
      </c>
      <c r="E12" s="17">
        <v>0.20799999999999999</v>
      </c>
      <c r="F12" s="16">
        <v>1.1899999999999999E-125</v>
      </c>
      <c r="G12" s="7"/>
      <c r="H12" s="18" t="s">
        <v>80</v>
      </c>
      <c r="I12" s="28" t="s">
        <v>81</v>
      </c>
      <c r="J12" s="19" t="s">
        <v>82</v>
      </c>
      <c r="K12" s="19" t="b">
        <v>0</v>
      </c>
      <c r="L12" s="29">
        <v>2.0130999999999998E-6</v>
      </c>
      <c r="M12" s="19">
        <v>5.6961344900000004</v>
      </c>
      <c r="N12" s="19">
        <v>11</v>
      </c>
      <c r="O12" s="19">
        <v>66</v>
      </c>
      <c r="P12" s="19">
        <v>5</v>
      </c>
      <c r="Q12" s="19">
        <v>8286</v>
      </c>
      <c r="R12" s="20" t="s">
        <v>83</v>
      </c>
    </row>
    <row r="13" spans="1:18">
      <c r="A13" s="21" t="s">
        <v>84</v>
      </c>
      <c r="B13" s="22">
        <v>5.2399999999999996E-113</v>
      </c>
      <c r="C13" s="23">
        <v>0.98807370000000005</v>
      </c>
      <c r="D13" s="23">
        <v>0.93400000000000005</v>
      </c>
      <c r="E13" s="23">
        <v>0.13800000000000001</v>
      </c>
      <c r="F13" s="22">
        <v>5.2399999999999998E-109</v>
      </c>
      <c r="G13" s="7"/>
      <c r="H13" s="24" t="s">
        <v>80</v>
      </c>
      <c r="I13" s="30" t="s">
        <v>85</v>
      </c>
      <c r="J13" s="25" t="s">
        <v>86</v>
      </c>
      <c r="K13" s="25" t="b">
        <v>0</v>
      </c>
      <c r="L13" s="27">
        <v>1.8456000000000001E-5</v>
      </c>
      <c r="M13" s="25">
        <v>4.7338566499999999</v>
      </c>
      <c r="N13" s="25">
        <v>16</v>
      </c>
      <c r="O13" s="25">
        <v>66</v>
      </c>
      <c r="P13" s="25">
        <v>5</v>
      </c>
      <c r="Q13" s="25">
        <v>8286</v>
      </c>
      <c r="R13" s="26" t="s">
        <v>83</v>
      </c>
    </row>
    <row r="14" spans="1:18">
      <c r="A14" s="15" t="s">
        <v>87</v>
      </c>
      <c r="B14" s="16">
        <v>6.6699999999999998E-108</v>
      </c>
      <c r="C14" s="17">
        <v>0.29335509999999998</v>
      </c>
      <c r="D14" s="17">
        <v>0.99</v>
      </c>
      <c r="E14" s="17">
        <v>0.17899999999999999</v>
      </c>
      <c r="F14" s="16">
        <v>6.6699999999999999E-104</v>
      </c>
      <c r="G14" s="7"/>
      <c r="H14" s="18" t="s">
        <v>80</v>
      </c>
      <c r="I14" s="28" t="s">
        <v>88</v>
      </c>
      <c r="J14" s="19" t="s">
        <v>89</v>
      </c>
      <c r="K14" s="19" t="b">
        <v>0</v>
      </c>
      <c r="L14" s="19">
        <v>6.4452399999999996E-3</v>
      </c>
      <c r="M14" s="19">
        <v>2.1907608700000001</v>
      </c>
      <c r="N14" s="19">
        <v>9</v>
      </c>
      <c r="O14" s="19">
        <v>66</v>
      </c>
      <c r="P14" s="19">
        <v>3</v>
      </c>
      <c r="Q14" s="19">
        <v>8286</v>
      </c>
      <c r="R14" s="20" t="s">
        <v>90</v>
      </c>
    </row>
    <row r="15" spans="1:18">
      <c r="A15" s="21" t="s">
        <v>91</v>
      </c>
      <c r="B15" s="22">
        <v>2.1999999999999999E-106</v>
      </c>
      <c r="C15" s="23">
        <v>0.25851940000000001</v>
      </c>
      <c r="D15" s="23">
        <v>0.872</v>
      </c>
      <c r="E15" s="23">
        <v>6.2E-2</v>
      </c>
      <c r="F15" s="22">
        <v>2.2000000000000001E-102</v>
      </c>
      <c r="G15" s="7"/>
      <c r="H15" s="24" t="s">
        <v>80</v>
      </c>
      <c r="I15" s="30" t="s">
        <v>92</v>
      </c>
      <c r="J15" s="25" t="s">
        <v>93</v>
      </c>
      <c r="K15" s="25" t="b">
        <v>0</v>
      </c>
      <c r="L15" s="25">
        <v>1.6593730000000001E-2</v>
      </c>
      <c r="M15" s="25">
        <v>1.7800559300000001</v>
      </c>
      <c r="N15" s="25">
        <v>12</v>
      </c>
      <c r="O15" s="25">
        <v>66</v>
      </c>
      <c r="P15" s="25">
        <v>3</v>
      </c>
      <c r="Q15" s="25">
        <v>8286</v>
      </c>
      <c r="R15" s="26" t="s">
        <v>90</v>
      </c>
    </row>
    <row r="16" spans="1:18">
      <c r="A16" s="15" t="s">
        <v>94</v>
      </c>
      <c r="B16" s="16">
        <v>2.6599999999999998E-106</v>
      </c>
      <c r="C16" s="17">
        <v>0.32373479999999999</v>
      </c>
      <c r="D16" s="17">
        <v>0.98299999999999998</v>
      </c>
      <c r="E16" s="17">
        <v>0.17499999999999999</v>
      </c>
      <c r="F16" s="16">
        <v>2.6599999999999999E-102</v>
      </c>
      <c r="G16" s="31"/>
      <c r="H16" s="18" t="s">
        <v>80</v>
      </c>
      <c r="I16" s="19" t="s">
        <v>95</v>
      </c>
      <c r="J16" s="19" t="s">
        <v>96</v>
      </c>
      <c r="K16" s="19" t="b">
        <v>0</v>
      </c>
      <c r="L16" s="19">
        <v>4.972348E-2</v>
      </c>
      <c r="M16" s="19">
        <v>1.3034384800000001</v>
      </c>
      <c r="N16" s="19">
        <v>217</v>
      </c>
      <c r="O16" s="19">
        <v>66</v>
      </c>
      <c r="P16" s="19">
        <v>8</v>
      </c>
      <c r="Q16" s="19">
        <v>8286</v>
      </c>
      <c r="R16" s="20" t="s">
        <v>97</v>
      </c>
    </row>
    <row r="17" spans="1:18">
      <c r="A17" s="21" t="s">
        <v>98</v>
      </c>
      <c r="B17" s="22">
        <v>7.6499999999999996E-102</v>
      </c>
      <c r="C17" s="23">
        <v>0.25574580000000002</v>
      </c>
      <c r="D17" s="23">
        <v>1</v>
      </c>
      <c r="E17" s="23">
        <v>0.19600000000000001</v>
      </c>
      <c r="F17" s="22">
        <v>7.65E-98</v>
      </c>
      <c r="G17" s="7"/>
      <c r="H17" s="24"/>
      <c r="I17" s="25"/>
      <c r="J17" s="25"/>
      <c r="K17" s="25"/>
      <c r="L17" s="25"/>
      <c r="M17" s="25"/>
      <c r="N17" s="25"/>
      <c r="O17" s="25"/>
      <c r="P17" s="25"/>
      <c r="Q17" s="25"/>
      <c r="R17" s="25"/>
    </row>
    <row r="18" spans="1:18">
      <c r="A18" s="15" t="s">
        <v>99</v>
      </c>
      <c r="B18" s="16">
        <v>1.34E-93</v>
      </c>
      <c r="C18" s="17">
        <v>0.46714109999999998</v>
      </c>
      <c r="D18" s="17">
        <v>0.998</v>
      </c>
      <c r="E18" s="17">
        <v>0.221</v>
      </c>
      <c r="F18" s="16">
        <v>1.3400000000000001E-89</v>
      </c>
      <c r="G18" s="7"/>
      <c r="H18" s="21"/>
      <c r="I18" s="23"/>
      <c r="J18" s="23"/>
      <c r="K18" s="23"/>
      <c r="L18" s="23"/>
      <c r="M18" s="23"/>
      <c r="N18" s="23"/>
      <c r="O18" s="23"/>
      <c r="P18" s="23"/>
      <c r="Q18" s="23"/>
      <c r="R18" s="23"/>
    </row>
    <row r="19" spans="1:18">
      <c r="A19" s="21" t="s">
        <v>100</v>
      </c>
      <c r="B19" s="22">
        <v>5.5400000000000003E-92</v>
      </c>
      <c r="C19" s="23">
        <v>0.34487050000000002</v>
      </c>
      <c r="D19" s="23">
        <v>0.85499999999999998</v>
      </c>
      <c r="E19" s="23">
        <v>6.8000000000000005E-2</v>
      </c>
      <c r="F19" s="22">
        <v>5.5399999999999999E-88</v>
      </c>
      <c r="G19" s="7"/>
      <c r="H19" s="21"/>
      <c r="I19" s="23"/>
      <c r="J19" s="23"/>
      <c r="K19" s="23"/>
      <c r="L19" s="23"/>
      <c r="M19" s="23"/>
      <c r="N19" s="23"/>
      <c r="O19" s="23"/>
      <c r="P19" s="23"/>
      <c r="Q19" s="23"/>
      <c r="R19" s="23"/>
    </row>
    <row r="20" spans="1:18">
      <c r="A20" s="32" t="s">
        <v>25</v>
      </c>
      <c r="B20" s="16">
        <v>5.5999999999999998E-89</v>
      </c>
      <c r="C20" s="17">
        <v>0.67533330000000003</v>
      </c>
      <c r="D20" s="17">
        <v>0.94299999999999995</v>
      </c>
      <c r="E20" s="17">
        <v>0.19600000000000001</v>
      </c>
      <c r="F20" s="16">
        <v>5.6000000000000003E-85</v>
      </c>
      <c r="G20" s="7"/>
      <c r="H20" s="21"/>
      <c r="I20" s="23"/>
      <c r="J20" s="23"/>
      <c r="K20" s="23"/>
      <c r="L20" s="23"/>
      <c r="M20" s="23"/>
      <c r="N20" s="23"/>
      <c r="O20" s="23"/>
      <c r="P20" s="23"/>
      <c r="Q20" s="23"/>
      <c r="R20" s="23"/>
    </row>
    <row r="21" spans="1:18">
      <c r="A21" s="21" t="s">
        <v>101</v>
      </c>
      <c r="B21" s="22">
        <v>1.31E-78</v>
      </c>
      <c r="C21" s="23">
        <v>0.2772211</v>
      </c>
      <c r="D21" s="23">
        <v>0.92200000000000004</v>
      </c>
      <c r="E21" s="23">
        <v>0.16900000000000001</v>
      </c>
      <c r="F21" s="22">
        <v>1.31E-74</v>
      </c>
      <c r="G21" s="7"/>
      <c r="H21" s="21"/>
      <c r="I21" s="23"/>
      <c r="J21" s="23"/>
      <c r="K21" s="23"/>
      <c r="L21" s="23"/>
      <c r="M21" s="23"/>
      <c r="N21" s="23"/>
      <c r="O21" s="23"/>
      <c r="P21" s="23"/>
      <c r="Q21" s="23"/>
      <c r="R21" s="23"/>
    </row>
    <row r="22" spans="1:18">
      <c r="A22" s="15" t="s">
        <v>102</v>
      </c>
      <c r="B22" s="16">
        <v>2.1199999999999999E-78</v>
      </c>
      <c r="C22" s="17">
        <v>0.87772640000000002</v>
      </c>
      <c r="D22" s="17">
        <v>0.997</v>
      </c>
      <c r="E22" s="17">
        <v>0.71499999999999997</v>
      </c>
      <c r="F22" s="16">
        <v>2.1199999999999999E-74</v>
      </c>
      <c r="G22" s="7"/>
      <c r="H22" s="21"/>
      <c r="I22" s="23"/>
      <c r="J22" s="23"/>
      <c r="K22" s="23"/>
      <c r="L22" s="23"/>
      <c r="M22" s="23"/>
      <c r="N22" s="23"/>
      <c r="O22" s="23"/>
      <c r="P22" s="23"/>
      <c r="Q22" s="23"/>
      <c r="R22" s="23"/>
    </row>
    <row r="23" spans="1:18">
      <c r="A23" s="21" t="s">
        <v>103</v>
      </c>
      <c r="B23" s="22">
        <v>3.2699999999999999E-72</v>
      </c>
      <c r="C23" s="23">
        <v>0.36973309999999998</v>
      </c>
      <c r="D23" s="23">
        <v>0.85399999999999998</v>
      </c>
      <c r="E23" s="23">
        <v>0.113</v>
      </c>
      <c r="F23" s="22">
        <v>3.2700000000000002E-68</v>
      </c>
      <c r="G23" s="7"/>
      <c r="H23" s="21"/>
      <c r="I23" s="23"/>
      <c r="J23" s="23"/>
      <c r="K23" s="23"/>
      <c r="L23" s="23"/>
      <c r="M23" s="23"/>
      <c r="N23" s="23"/>
      <c r="O23" s="23"/>
      <c r="P23" s="23"/>
      <c r="Q23" s="23"/>
      <c r="R23" s="23"/>
    </row>
    <row r="24" spans="1:18">
      <c r="A24" s="15" t="s">
        <v>104</v>
      </c>
      <c r="B24" s="16">
        <v>8.0399999999999998E-72</v>
      </c>
      <c r="C24" s="17">
        <v>0.28460069999999998</v>
      </c>
      <c r="D24" s="17">
        <v>0.88300000000000001</v>
      </c>
      <c r="E24" s="17">
        <v>0.14199999999999999</v>
      </c>
      <c r="F24" s="16">
        <v>8.0399999999999995E-68</v>
      </c>
      <c r="G24" s="7"/>
      <c r="H24" s="21"/>
      <c r="I24" s="23"/>
      <c r="J24" s="23"/>
      <c r="K24" s="23"/>
      <c r="L24" s="23"/>
      <c r="M24" s="23"/>
      <c r="N24" s="23"/>
      <c r="O24" s="23"/>
      <c r="P24" s="23"/>
      <c r="Q24" s="23"/>
      <c r="R24" s="23"/>
    </row>
    <row r="25" spans="1:18">
      <c r="A25" s="21" t="s">
        <v>105</v>
      </c>
      <c r="B25" s="22">
        <v>6.1799999999999999E-67</v>
      </c>
      <c r="C25" s="23">
        <v>0.51626890000000003</v>
      </c>
      <c r="D25" s="23">
        <v>0.995</v>
      </c>
      <c r="E25" s="23">
        <v>0.32800000000000001</v>
      </c>
      <c r="F25" s="22">
        <v>6.1800000000000003E-63</v>
      </c>
      <c r="G25" s="7"/>
      <c r="H25" s="21"/>
      <c r="I25" s="23"/>
      <c r="J25" s="23"/>
      <c r="K25" s="23"/>
      <c r="L25" s="23"/>
      <c r="M25" s="23"/>
      <c r="N25" s="23"/>
      <c r="O25" s="23"/>
      <c r="P25" s="23"/>
      <c r="Q25" s="23"/>
      <c r="R25" s="23"/>
    </row>
    <row r="26" spans="1:18">
      <c r="A26" s="15" t="s">
        <v>106</v>
      </c>
      <c r="B26" s="16">
        <v>1.1E-61</v>
      </c>
      <c r="C26" s="17">
        <v>0.30535410000000002</v>
      </c>
      <c r="D26" s="17">
        <v>0.997</v>
      </c>
      <c r="E26" s="17">
        <v>0.32600000000000001</v>
      </c>
      <c r="F26" s="16">
        <v>1.1E-57</v>
      </c>
      <c r="G26" s="7"/>
      <c r="H26" s="21"/>
      <c r="I26" s="23"/>
      <c r="J26" s="23"/>
      <c r="K26" s="23"/>
      <c r="L26" s="23"/>
      <c r="M26" s="23"/>
      <c r="N26" s="23"/>
      <c r="O26" s="23"/>
      <c r="P26" s="23"/>
      <c r="Q26" s="23"/>
      <c r="R26" s="23"/>
    </row>
    <row r="27" spans="1:18">
      <c r="A27" s="21" t="s">
        <v>107</v>
      </c>
      <c r="B27" s="22">
        <v>2.0999999999999998E-53</v>
      </c>
      <c r="C27" s="23">
        <v>0.4324344</v>
      </c>
      <c r="D27" s="23">
        <v>0.998</v>
      </c>
      <c r="E27" s="23">
        <v>0.371</v>
      </c>
      <c r="F27" s="22">
        <v>2.0999999999999999E-49</v>
      </c>
      <c r="G27" s="7"/>
      <c r="H27" s="21"/>
      <c r="I27" s="23"/>
      <c r="J27" s="23"/>
      <c r="K27" s="23"/>
      <c r="L27" s="23"/>
      <c r="M27" s="23"/>
      <c r="N27" s="23"/>
      <c r="O27" s="23"/>
      <c r="P27" s="23"/>
      <c r="Q27" s="23"/>
      <c r="R27" s="23"/>
    </row>
    <row r="28" spans="1:18">
      <c r="A28" s="15" t="s">
        <v>108</v>
      </c>
      <c r="B28" s="16">
        <v>3.2299999999999999E-53</v>
      </c>
      <c r="C28" s="17">
        <v>0.5570716</v>
      </c>
      <c r="D28" s="17">
        <v>0.995</v>
      </c>
      <c r="E28" s="17">
        <v>0.80600000000000005</v>
      </c>
      <c r="F28" s="16">
        <v>3.2300000000000001E-49</v>
      </c>
      <c r="G28" s="7"/>
      <c r="H28" s="21"/>
      <c r="I28" s="23"/>
      <c r="J28" s="23"/>
      <c r="K28" s="23"/>
      <c r="L28" s="23"/>
      <c r="M28" s="23"/>
      <c r="N28" s="23"/>
      <c r="O28" s="23"/>
      <c r="P28" s="23"/>
      <c r="Q28" s="23"/>
      <c r="R28" s="23"/>
    </row>
    <row r="29" spans="1:18">
      <c r="A29" s="21" t="s">
        <v>109</v>
      </c>
      <c r="B29" s="22">
        <v>5.2799999999999999E-53</v>
      </c>
      <c r="C29" s="23">
        <v>0.26677289999999998</v>
      </c>
      <c r="D29" s="23">
        <v>0.25800000000000001</v>
      </c>
      <c r="E29" s="23">
        <v>2.5000000000000001E-2</v>
      </c>
      <c r="F29" s="22">
        <v>5.2799999999999998E-49</v>
      </c>
      <c r="G29" s="7"/>
      <c r="H29" s="21"/>
      <c r="I29" s="23"/>
      <c r="J29" s="23"/>
      <c r="K29" s="23"/>
      <c r="L29" s="23"/>
      <c r="M29" s="23"/>
      <c r="N29" s="23"/>
      <c r="O29" s="23"/>
      <c r="P29" s="23"/>
      <c r="Q29" s="23"/>
      <c r="R29" s="23"/>
    </row>
    <row r="30" spans="1:18">
      <c r="A30" s="15" t="s">
        <v>110</v>
      </c>
      <c r="B30" s="16">
        <v>3.5600000000000001E-52</v>
      </c>
      <c r="C30" s="17">
        <v>0.26930219999999999</v>
      </c>
      <c r="D30" s="17">
        <v>0.96899999999999997</v>
      </c>
      <c r="E30" s="17">
        <v>0.29099999999999998</v>
      </c>
      <c r="F30" s="16">
        <v>3.5600000000000003E-48</v>
      </c>
      <c r="G30" s="7"/>
      <c r="H30" s="21"/>
      <c r="I30" s="23"/>
      <c r="J30" s="23"/>
      <c r="K30" s="23"/>
      <c r="L30" s="23"/>
      <c r="M30" s="23"/>
      <c r="N30" s="23"/>
      <c r="O30" s="23"/>
      <c r="P30" s="23"/>
      <c r="Q30" s="23"/>
      <c r="R30" s="23"/>
    </row>
    <row r="31" spans="1:18">
      <c r="A31" s="21" t="s">
        <v>111</v>
      </c>
      <c r="B31" s="22">
        <v>2.4699999999999999E-49</v>
      </c>
      <c r="C31" s="23">
        <v>0.32211010000000001</v>
      </c>
      <c r="D31" s="23">
        <v>0.84199999999999997</v>
      </c>
      <c r="E31" s="23">
        <v>0.16500000000000001</v>
      </c>
      <c r="F31" s="22">
        <v>2.47E-45</v>
      </c>
      <c r="G31" s="7"/>
      <c r="H31" s="21"/>
      <c r="I31" s="23"/>
      <c r="J31" s="23"/>
      <c r="K31" s="23"/>
      <c r="L31" s="23"/>
      <c r="M31" s="23"/>
      <c r="N31" s="23"/>
      <c r="O31" s="23"/>
      <c r="P31" s="23"/>
      <c r="Q31" s="23"/>
      <c r="R31" s="23"/>
    </row>
    <row r="32" spans="1:18">
      <c r="A32" s="15" t="s">
        <v>112</v>
      </c>
      <c r="B32" s="16">
        <v>1.07E-48</v>
      </c>
      <c r="C32" s="17">
        <v>0.39593129999999999</v>
      </c>
      <c r="D32" s="17">
        <v>0.75800000000000001</v>
      </c>
      <c r="E32" s="17">
        <v>5.8000000000000003E-2</v>
      </c>
      <c r="F32" s="16">
        <v>1.07E-44</v>
      </c>
      <c r="G32" s="7"/>
      <c r="H32" s="21"/>
      <c r="I32" s="23"/>
      <c r="J32" s="23"/>
      <c r="K32" s="23"/>
      <c r="L32" s="23"/>
      <c r="M32" s="23"/>
      <c r="N32" s="23"/>
      <c r="O32" s="23"/>
      <c r="P32" s="23"/>
      <c r="Q32" s="23"/>
      <c r="R32" s="23"/>
    </row>
    <row r="33" spans="1:18">
      <c r="A33" s="21" t="s">
        <v>113</v>
      </c>
      <c r="B33" s="22">
        <v>1.08E-47</v>
      </c>
      <c r="C33" s="23">
        <v>0.3347792</v>
      </c>
      <c r="D33" s="23">
        <v>0.872</v>
      </c>
      <c r="E33" s="23">
        <v>0.20599999999999999</v>
      </c>
      <c r="F33" s="22">
        <v>1.08E-43</v>
      </c>
      <c r="G33" s="7"/>
      <c r="H33" s="21"/>
      <c r="I33" s="23"/>
      <c r="J33" s="23"/>
      <c r="K33" s="23"/>
      <c r="L33" s="22"/>
      <c r="M33" s="23"/>
      <c r="N33" s="23"/>
      <c r="O33" s="23"/>
      <c r="P33" s="23"/>
      <c r="Q33" s="23"/>
      <c r="R33" s="23"/>
    </row>
    <row r="34" spans="1:18">
      <c r="A34" s="15" t="s">
        <v>114</v>
      </c>
      <c r="B34" s="16">
        <v>1.2E-47</v>
      </c>
      <c r="C34" s="17">
        <v>0.30677789999999999</v>
      </c>
      <c r="D34" s="17">
        <v>0.995</v>
      </c>
      <c r="E34" s="17">
        <v>0.34799999999999998</v>
      </c>
      <c r="F34" s="16">
        <v>1.2000000000000001E-43</v>
      </c>
      <c r="G34" s="7"/>
      <c r="H34" s="21"/>
      <c r="I34" s="23"/>
      <c r="J34" s="23"/>
      <c r="K34" s="23"/>
      <c r="L34" s="22"/>
      <c r="M34" s="23"/>
      <c r="N34" s="23"/>
      <c r="O34" s="23"/>
      <c r="P34" s="23"/>
      <c r="Q34" s="23"/>
      <c r="R34" s="23"/>
    </row>
    <row r="35" spans="1:18">
      <c r="A35" s="21" t="s">
        <v>115</v>
      </c>
      <c r="B35" s="22">
        <v>7.5899999999999998E-47</v>
      </c>
      <c r="C35" s="23">
        <v>0.29888019999999998</v>
      </c>
      <c r="D35" s="23">
        <v>0.75</v>
      </c>
      <c r="E35" s="23">
        <v>6.4000000000000001E-2</v>
      </c>
      <c r="F35" s="22">
        <v>7.5900000000000005E-43</v>
      </c>
      <c r="G35" s="7"/>
      <c r="H35" s="21"/>
      <c r="I35" s="23"/>
      <c r="J35" s="23"/>
      <c r="K35" s="23"/>
      <c r="L35" s="22"/>
      <c r="M35" s="23"/>
      <c r="N35" s="23"/>
      <c r="O35" s="23"/>
      <c r="P35" s="23"/>
      <c r="Q35" s="23"/>
      <c r="R35" s="23"/>
    </row>
    <row r="36" spans="1:18">
      <c r="A36" s="15" t="s">
        <v>116</v>
      </c>
      <c r="B36" s="16">
        <v>5.3000000000000002E-46</v>
      </c>
      <c r="C36" s="17">
        <v>0.3994045</v>
      </c>
      <c r="D36" s="17">
        <v>0.62</v>
      </c>
      <c r="E36" s="17">
        <v>5.8000000000000003E-2</v>
      </c>
      <c r="F36" s="16">
        <v>5.3E-42</v>
      </c>
      <c r="G36" s="7"/>
      <c r="H36" s="21"/>
      <c r="I36" s="23"/>
      <c r="J36" s="23"/>
      <c r="K36" s="23"/>
      <c r="L36" s="22"/>
      <c r="M36" s="23"/>
      <c r="N36" s="23"/>
      <c r="O36" s="23"/>
      <c r="P36" s="23"/>
      <c r="Q36" s="23"/>
      <c r="R36" s="23"/>
    </row>
    <row r="37" spans="1:18">
      <c r="A37" s="21" t="s">
        <v>117</v>
      </c>
      <c r="B37" s="22">
        <v>1.7000000000000001E-44</v>
      </c>
      <c r="C37" s="23">
        <v>0.44344739999999999</v>
      </c>
      <c r="D37" s="23">
        <v>0.27100000000000002</v>
      </c>
      <c r="E37" s="23">
        <v>4.0000000000000001E-3</v>
      </c>
      <c r="F37" s="22">
        <v>1.6999999999999999E-40</v>
      </c>
      <c r="G37" s="7"/>
      <c r="H37" s="21"/>
      <c r="I37" s="23"/>
      <c r="J37" s="23"/>
      <c r="K37" s="23"/>
      <c r="L37" s="22"/>
      <c r="M37" s="23"/>
      <c r="N37" s="23"/>
      <c r="O37" s="23"/>
      <c r="P37" s="23"/>
      <c r="Q37" s="23"/>
      <c r="R37" s="23"/>
    </row>
    <row r="38" spans="1:18">
      <c r="A38" s="15" t="s">
        <v>118</v>
      </c>
      <c r="B38" s="16">
        <v>9.4000000000000001E-44</v>
      </c>
      <c r="C38" s="17">
        <v>0.25595289999999998</v>
      </c>
      <c r="D38" s="17">
        <v>0.79100000000000004</v>
      </c>
      <c r="E38" s="17">
        <v>0.12</v>
      </c>
      <c r="F38" s="16">
        <v>9.3999999999999998E-40</v>
      </c>
      <c r="G38" s="7"/>
      <c r="H38" s="21"/>
      <c r="I38" s="23"/>
      <c r="J38" s="23"/>
      <c r="K38" s="23"/>
      <c r="L38" s="22"/>
      <c r="M38" s="23"/>
      <c r="N38" s="23"/>
      <c r="O38" s="23"/>
      <c r="P38" s="23"/>
      <c r="Q38" s="23"/>
      <c r="R38" s="23"/>
    </row>
    <row r="39" spans="1:18">
      <c r="A39" s="21" t="s">
        <v>119</v>
      </c>
      <c r="B39" s="22">
        <v>5.5599999999999998E-42</v>
      </c>
      <c r="C39" s="23">
        <v>0.26201400000000002</v>
      </c>
      <c r="D39" s="23">
        <v>0.998</v>
      </c>
      <c r="E39" s="23">
        <v>0.36299999999999999</v>
      </c>
      <c r="F39" s="22">
        <v>5.5600000000000002E-38</v>
      </c>
      <c r="G39" s="7"/>
      <c r="H39" s="21"/>
      <c r="I39" s="23"/>
      <c r="J39" s="23"/>
      <c r="K39" s="23"/>
      <c r="L39" s="22"/>
      <c r="M39" s="23"/>
      <c r="N39" s="23"/>
      <c r="O39" s="23"/>
      <c r="P39" s="23"/>
      <c r="Q39" s="23"/>
      <c r="R39" s="23"/>
    </row>
    <row r="40" spans="1:18">
      <c r="A40" s="15" t="s">
        <v>120</v>
      </c>
      <c r="B40" s="16">
        <v>9.3499999999999998E-42</v>
      </c>
      <c r="C40" s="17">
        <v>0.41470170000000001</v>
      </c>
      <c r="D40" s="17">
        <v>0.995</v>
      </c>
      <c r="E40" s="17">
        <v>0.41699999999999998</v>
      </c>
      <c r="F40" s="16">
        <v>9.35E-38</v>
      </c>
      <c r="G40" s="7"/>
      <c r="H40" s="21"/>
      <c r="I40" s="23"/>
      <c r="J40" s="23"/>
      <c r="K40" s="23"/>
      <c r="L40" s="22"/>
      <c r="M40" s="23"/>
      <c r="N40" s="23"/>
      <c r="O40" s="23"/>
      <c r="P40" s="23"/>
      <c r="Q40" s="23"/>
      <c r="R40" s="23"/>
    </row>
    <row r="41" spans="1:18">
      <c r="A41" s="21" t="s">
        <v>121</v>
      </c>
      <c r="B41" s="22">
        <v>9.8999999999999994E-42</v>
      </c>
      <c r="C41" s="23">
        <v>0.50482050000000001</v>
      </c>
      <c r="D41" s="23">
        <v>1</v>
      </c>
      <c r="E41" s="23">
        <v>0.98599999999999999</v>
      </c>
      <c r="F41" s="22">
        <v>9.9000000000000007E-38</v>
      </c>
      <c r="G41" s="7"/>
      <c r="H41" s="21"/>
      <c r="I41" s="23"/>
      <c r="J41" s="23"/>
      <c r="K41" s="23"/>
      <c r="L41" s="22"/>
      <c r="M41" s="23"/>
      <c r="N41" s="23"/>
      <c r="O41" s="23"/>
      <c r="P41" s="23"/>
      <c r="Q41" s="23"/>
      <c r="R41" s="23"/>
    </row>
    <row r="42" spans="1:18">
      <c r="A42" s="15" t="s">
        <v>122</v>
      </c>
      <c r="B42" s="16">
        <v>6.1299999999999998E-41</v>
      </c>
      <c r="C42" s="17">
        <v>0.25584479999999998</v>
      </c>
      <c r="D42" s="17">
        <v>0.79600000000000004</v>
      </c>
      <c r="E42" s="17">
        <v>0.13</v>
      </c>
      <c r="F42" s="16">
        <v>6.1300000000000001E-37</v>
      </c>
      <c r="G42" s="7"/>
      <c r="H42" s="21"/>
      <c r="I42" s="23"/>
      <c r="J42" s="23"/>
      <c r="K42" s="23"/>
      <c r="L42" s="22"/>
      <c r="M42" s="23"/>
      <c r="N42" s="23"/>
      <c r="O42" s="23"/>
      <c r="P42" s="23"/>
      <c r="Q42" s="23"/>
      <c r="R42" s="23"/>
    </row>
    <row r="43" spans="1:18">
      <c r="A43" s="21" t="s">
        <v>123</v>
      </c>
      <c r="B43" s="22">
        <v>1.42E-37</v>
      </c>
      <c r="C43" s="23">
        <v>0.25916080000000002</v>
      </c>
      <c r="D43" s="23">
        <v>0.79500000000000004</v>
      </c>
      <c r="E43" s="23">
        <v>0.14799999999999999</v>
      </c>
      <c r="F43" s="22">
        <v>1.4200000000000001E-33</v>
      </c>
      <c r="G43" s="7"/>
      <c r="H43" s="21"/>
      <c r="I43" s="23"/>
      <c r="J43" s="23"/>
      <c r="K43" s="23"/>
      <c r="L43" s="22"/>
      <c r="M43" s="23"/>
      <c r="N43" s="23"/>
      <c r="O43" s="23"/>
      <c r="P43" s="23"/>
      <c r="Q43" s="23"/>
      <c r="R43" s="23"/>
    </row>
    <row r="44" spans="1:18">
      <c r="A44" s="15" t="s">
        <v>124</v>
      </c>
      <c r="B44" s="16">
        <v>2.8800000000000001E-37</v>
      </c>
      <c r="C44" s="17">
        <v>0.75414930000000002</v>
      </c>
      <c r="D44" s="17">
        <v>0.996</v>
      </c>
      <c r="E44" s="17">
        <v>0.72599999999999998</v>
      </c>
      <c r="F44" s="16">
        <v>2.8800000000000001E-33</v>
      </c>
      <c r="G44" s="7"/>
      <c r="H44" s="21"/>
      <c r="I44" s="23"/>
      <c r="J44" s="23"/>
      <c r="K44" s="23"/>
      <c r="L44" s="22"/>
      <c r="M44" s="23"/>
      <c r="N44" s="23"/>
      <c r="O44" s="23"/>
      <c r="P44" s="23"/>
      <c r="Q44" s="23"/>
      <c r="R44" s="23"/>
    </row>
    <row r="45" spans="1:18">
      <c r="A45" s="21" t="s">
        <v>125</v>
      </c>
      <c r="B45" s="22">
        <v>3.1300000000000001E-37</v>
      </c>
      <c r="C45" s="23">
        <v>0.37619780000000003</v>
      </c>
      <c r="D45" s="23">
        <v>0.998</v>
      </c>
      <c r="E45" s="23">
        <v>0.38800000000000001</v>
      </c>
      <c r="F45" s="22">
        <v>3.1299999999999999E-33</v>
      </c>
      <c r="G45" s="7"/>
      <c r="H45" s="21"/>
      <c r="I45" s="23"/>
      <c r="J45" s="23"/>
      <c r="K45" s="23"/>
      <c r="L45" s="22"/>
      <c r="M45" s="23"/>
      <c r="N45" s="23"/>
      <c r="O45" s="23"/>
      <c r="P45" s="23"/>
      <c r="Q45" s="23"/>
      <c r="R45" s="23"/>
    </row>
    <row r="46" spans="1:18">
      <c r="A46" s="15" t="s">
        <v>126</v>
      </c>
      <c r="B46" s="16">
        <v>8.4099999999999993E-34</v>
      </c>
      <c r="C46" s="17">
        <v>0.27783600000000003</v>
      </c>
      <c r="D46" s="17">
        <v>0.307</v>
      </c>
      <c r="E46" s="17">
        <v>1.4E-2</v>
      </c>
      <c r="F46" s="16">
        <v>8.4099999999999996E-30</v>
      </c>
      <c r="G46" s="7"/>
      <c r="H46" s="21"/>
      <c r="I46" s="23"/>
      <c r="J46" s="23"/>
      <c r="K46" s="23"/>
      <c r="L46" s="22"/>
      <c r="M46" s="23"/>
      <c r="N46" s="23"/>
      <c r="O46" s="23"/>
      <c r="P46" s="23"/>
      <c r="Q46" s="23"/>
      <c r="R46" s="23"/>
    </row>
    <row r="47" spans="1:18">
      <c r="A47" s="21" t="s">
        <v>127</v>
      </c>
      <c r="B47" s="22">
        <v>5.47E-33</v>
      </c>
      <c r="C47" s="23">
        <v>0.38161339999999999</v>
      </c>
      <c r="D47" s="23">
        <v>0.995</v>
      </c>
      <c r="E47" s="23">
        <v>0.45200000000000001</v>
      </c>
      <c r="F47" s="22">
        <v>5.4699999999999996E-29</v>
      </c>
      <c r="G47" s="7"/>
      <c r="H47" s="21"/>
      <c r="I47" s="23"/>
      <c r="J47" s="23"/>
      <c r="K47" s="23"/>
      <c r="L47" s="23"/>
      <c r="M47" s="23"/>
      <c r="N47" s="23"/>
      <c r="O47" s="23"/>
      <c r="P47" s="23"/>
      <c r="Q47" s="23"/>
      <c r="R47" s="23"/>
    </row>
    <row r="48" spans="1:18">
      <c r="A48" s="15" t="s">
        <v>128</v>
      </c>
      <c r="B48" s="16">
        <v>1.1400000000000001E-32</v>
      </c>
      <c r="C48" s="17">
        <v>0.27948400000000001</v>
      </c>
      <c r="D48" s="17">
        <v>0.73499999999999999</v>
      </c>
      <c r="E48" s="17">
        <v>9.2999999999999999E-2</v>
      </c>
      <c r="F48" s="16">
        <v>1.14E-28</v>
      </c>
      <c r="G48" s="7"/>
      <c r="H48" s="21"/>
      <c r="I48" s="23"/>
      <c r="J48" s="23"/>
      <c r="K48" s="23"/>
      <c r="L48" s="23"/>
      <c r="M48" s="23"/>
      <c r="N48" s="23"/>
      <c r="O48" s="23"/>
      <c r="P48" s="23"/>
      <c r="Q48" s="23"/>
      <c r="R48" s="23"/>
    </row>
    <row r="49" spans="1:18">
      <c r="A49" s="21" t="s">
        <v>129</v>
      </c>
      <c r="B49" s="22">
        <v>1.9300000000000001E-32</v>
      </c>
      <c r="C49" s="23">
        <v>0.26625219999999999</v>
      </c>
      <c r="D49" s="23">
        <v>0.91200000000000003</v>
      </c>
      <c r="E49" s="23">
        <v>0.315</v>
      </c>
      <c r="F49" s="22">
        <v>1.9300000000000001E-28</v>
      </c>
      <c r="G49" s="7"/>
      <c r="H49" s="21"/>
      <c r="I49" s="23"/>
      <c r="J49" s="23"/>
      <c r="K49" s="23"/>
      <c r="L49" s="23"/>
      <c r="M49" s="23"/>
      <c r="N49" s="23"/>
      <c r="O49" s="23"/>
      <c r="P49" s="23"/>
      <c r="Q49" s="23"/>
      <c r="R49" s="23"/>
    </row>
    <row r="50" spans="1:18">
      <c r="A50" s="15" t="s">
        <v>130</v>
      </c>
      <c r="B50" s="16">
        <v>2.3099999999999999E-32</v>
      </c>
      <c r="C50" s="17">
        <v>0.53478820000000005</v>
      </c>
      <c r="D50" s="17">
        <v>0.745</v>
      </c>
      <c r="E50" s="17">
        <v>0.11700000000000001</v>
      </c>
      <c r="F50" s="16">
        <v>2.31E-28</v>
      </c>
      <c r="G50" s="7"/>
      <c r="H50" s="21"/>
      <c r="I50" s="23"/>
      <c r="J50" s="23"/>
      <c r="K50" s="23"/>
      <c r="L50" s="23"/>
      <c r="M50" s="23"/>
      <c r="N50" s="23"/>
      <c r="O50" s="23"/>
      <c r="P50" s="23"/>
      <c r="Q50" s="23"/>
      <c r="R50" s="23"/>
    </row>
    <row r="51" spans="1:18">
      <c r="A51" s="21" t="s">
        <v>131</v>
      </c>
      <c r="B51" s="22">
        <v>2.69E-32</v>
      </c>
      <c r="C51" s="23">
        <v>0.68412649999999997</v>
      </c>
      <c r="D51" s="23">
        <v>0.96699999999999997</v>
      </c>
      <c r="E51" s="23">
        <v>0.58299999999999996</v>
      </c>
      <c r="F51" s="22">
        <v>2.6900000000000002E-28</v>
      </c>
      <c r="G51" s="7"/>
      <c r="H51" s="21"/>
      <c r="I51" s="23"/>
      <c r="J51" s="23"/>
      <c r="K51" s="23"/>
      <c r="L51" s="23"/>
      <c r="M51" s="23"/>
      <c r="N51" s="23"/>
      <c r="O51" s="23"/>
      <c r="P51" s="23"/>
      <c r="Q51" s="23"/>
      <c r="R51" s="23"/>
    </row>
    <row r="52" spans="1:18">
      <c r="A52" s="15" t="s">
        <v>132</v>
      </c>
      <c r="B52" s="16">
        <v>6.6900000000000002E-32</v>
      </c>
      <c r="C52" s="17">
        <v>0.46247830000000001</v>
      </c>
      <c r="D52" s="17">
        <v>0.79300000000000004</v>
      </c>
      <c r="E52" s="17">
        <v>0.188</v>
      </c>
      <c r="F52" s="16">
        <v>6.6899999999999996E-28</v>
      </c>
      <c r="G52" s="7"/>
      <c r="H52" s="21"/>
      <c r="I52" s="23"/>
      <c r="J52" s="23"/>
      <c r="K52" s="23"/>
      <c r="L52" s="23"/>
      <c r="M52" s="23"/>
      <c r="N52" s="23"/>
      <c r="O52" s="23"/>
      <c r="P52" s="23"/>
      <c r="Q52" s="23"/>
      <c r="R52" s="23"/>
    </row>
    <row r="53" spans="1:18">
      <c r="A53" s="21" t="s">
        <v>133</v>
      </c>
      <c r="B53" s="22">
        <v>2.1899999999999998E-31</v>
      </c>
      <c r="C53" s="23">
        <v>0.37966529999999998</v>
      </c>
      <c r="D53" s="23">
        <v>0.80700000000000005</v>
      </c>
      <c r="E53" s="23">
        <v>0.20200000000000001</v>
      </c>
      <c r="F53" s="22">
        <v>2.19E-27</v>
      </c>
      <c r="G53" s="7"/>
      <c r="H53" s="21"/>
      <c r="I53" s="23"/>
      <c r="J53" s="23"/>
      <c r="K53" s="23"/>
      <c r="L53" s="23"/>
      <c r="M53" s="23"/>
      <c r="N53" s="23"/>
      <c r="O53" s="23"/>
      <c r="P53" s="23"/>
      <c r="Q53" s="23"/>
      <c r="R53" s="23"/>
    </row>
    <row r="54" spans="1:18">
      <c r="A54" s="15" t="s">
        <v>134</v>
      </c>
      <c r="B54" s="16">
        <v>4.0300000000000003E-31</v>
      </c>
      <c r="C54" s="17">
        <v>0.30593759999999998</v>
      </c>
      <c r="D54" s="17">
        <v>0.93799999999999994</v>
      </c>
      <c r="E54" s="17">
        <v>0.34</v>
      </c>
      <c r="F54" s="16">
        <v>4.0300000000000002E-27</v>
      </c>
      <c r="G54" s="7"/>
      <c r="H54" s="21"/>
      <c r="I54" s="23"/>
      <c r="J54" s="23"/>
      <c r="K54" s="23"/>
      <c r="L54" s="23"/>
      <c r="M54" s="23"/>
      <c r="N54" s="23"/>
      <c r="O54" s="23"/>
      <c r="P54" s="23"/>
      <c r="Q54" s="23"/>
      <c r="R54" s="23"/>
    </row>
    <row r="55" spans="1:18">
      <c r="A55" s="21" t="s">
        <v>135</v>
      </c>
      <c r="B55" s="22">
        <v>4.1599999999999996E-31</v>
      </c>
      <c r="C55" s="23">
        <v>0.30408439999999998</v>
      </c>
      <c r="D55" s="23">
        <v>0.317</v>
      </c>
      <c r="E55" s="23">
        <v>1.7000000000000001E-2</v>
      </c>
      <c r="F55" s="22">
        <v>4.16E-27</v>
      </c>
      <c r="G55" s="7"/>
      <c r="H55" s="21"/>
      <c r="I55" s="23"/>
      <c r="J55" s="23"/>
      <c r="K55" s="23"/>
      <c r="L55" s="23"/>
      <c r="M55" s="23"/>
      <c r="N55" s="23"/>
      <c r="O55" s="23"/>
      <c r="P55" s="23"/>
      <c r="Q55" s="23"/>
      <c r="R55" s="23"/>
    </row>
    <row r="56" spans="1:18">
      <c r="A56" s="15" t="s">
        <v>136</v>
      </c>
      <c r="B56" s="16">
        <v>5.9699999999999997E-31</v>
      </c>
      <c r="C56" s="17">
        <v>0.29508400000000001</v>
      </c>
      <c r="D56" s="17">
        <v>0.88700000000000001</v>
      </c>
      <c r="E56" s="17">
        <v>0.29899999999999999</v>
      </c>
      <c r="F56" s="16">
        <v>5.9700000000000002E-27</v>
      </c>
      <c r="G56" s="7"/>
      <c r="H56" s="21"/>
      <c r="I56" s="23"/>
      <c r="J56" s="23"/>
      <c r="K56" s="23"/>
      <c r="L56" s="23"/>
      <c r="M56" s="23"/>
      <c r="N56" s="23"/>
      <c r="O56" s="23"/>
      <c r="P56" s="23"/>
      <c r="Q56" s="23"/>
      <c r="R56" s="23"/>
    </row>
    <row r="57" spans="1:18">
      <c r="A57" s="21" t="s">
        <v>137</v>
      </c>
      <c r="B57" s="22">
        <v>1.06E-30</v>
      </c>
      <c r="C57" s="23">
        <v>0.29719089999999998</v>
      </c>
      <c r="D57" s="23">
        <v>0.316</v>
      </c>
      <c r="E57" s="23">
        <v>1.2E-2</v>
      </c>
      <c r="F57" s="22">
        <v>1.06E-26</v>
      </c>
      <c r="G57" s="7"/>
      <c r="H57" s="21"/>
      <c r="I57" s="23"/>
      <c r="J57" s="23"/>
      <c r="K57" s="23"/>
      <c r="L57" s="23"/>
      <c r="M57" s="23"/>
      <c r="N57" s="23"/>
      <c r="O57" s="23"/>
      <c r="P57" s="23"/>
      <c r="Q57" s="23"/>
      <c r="R57" s="23"/>
    </row>
    <row r="58" spans="1:18">
      <c r="A58" s="15" t="s">
        <v>138</v>
      </c>
      <c r="B58" s="16">
        <v>1.1800000000000001E-30</v>
      </c>
      <c r="C58" s="17">
        <v>0.2848986</v>
      </c>
      <c r="D58" s="17">
        <v>0.76500000000000001</v>
      </c>
      <c r="E58" s="17">
        <v>0.14199999999999999</v>
      </c>
      <c r="F58" s="16">
        <v>1.18E-26</v>
      </c>
      <c r="G58" s="7"/>
      <c r="H58" s="21"/>
      <c r="I58" s="23"/>
      <c r="J58" s="23"/>
      <c r="K58" s="23"/>
      <c r="L58" s="23"/>
      <c r="M58" s="23"/>
      <c r="N58" s="23"/>
      <c r="O58" s="23"/>
      <c r="P58" s="23"/>
      <c r="Q58" s="23"/>
      <c r="R58" s="23"/>
    </row>
    <row r="59" spans="1:18">
      <c r="A59" s="21" t="s">
        <v>139</v>
      </c>
      <c r="B59" s="22">
        <v>2.0600000000000001E-30</v>
      </c>
      <c r="C59" s="23">
        <v>0.29727300000000001</v>
      </c>
      <c r="D59" s="23">
        <v>0.82099999999999995</v>
      </c>
      <c r="E59" s="23">
        <v>0.221</v>
      </c>
      <c r="F59" s="22">
        <v>2.0599999999999999E-26</v>
      </c>
      <c r="G59" s="7"/>
      <c r="H59" s="21"/>
      <c r="I59" s="23"/>
      <c r="J59" s="23"/>
      <c r="K59" s="23"/>
      <c r="L59" s="23"/>
      <c r="M59" s="23"/>
      <c r="N59" s="23"/>
      <c r="O59" s="23"/>
      <c r="P59" s="23"/>
      <c r="Q59" s="23"/>
      <c r="R59" s="23"/>
    </row>
    <row r="60" spans="1:18">
      <c r="A60" s="15" t="s">
        <v>140</v>
      </c>
      <c r="B60" s="16">
        <v>1.5200000000000001E-29</v>
      </c>
      <c r="C60" s="17">
        <v>0.29637619999999998</v>
      </c>
      <c r="D60" s="17">
        <v>0.99299999999999999</v>
      </c>
      <c r="E60" s="17">
        <v>0.435</v>
      </c>
      <c r="F60" s="16">
        <v>1.5200000000000001E-25</v>
      </c>
      <c r="G60" s="7"/>
      <c r="H60" s="21"/>
      <c r="I60" s="23"/>
      <c r="J60" s="23"/>
      <c r="K60" s="23"/>
      <c r="L60" s="23"/>
      <c r="M60" s="23"/>
      <c r="N60" s="23"/>
      <c r="O60" s="23"/>
      <c r="P60" s="23"/>
      <c r="Q60" s="23"/>
      <c r="R60" s="23"/>
    </row>
    <row r="61" spans="1:18">
      <c r="A61" s="33" t="s">
        <v>141</v>
      </c>
      <c r="B61" s="22">
        <v>2.8400000000000002E-29</v>
      </c>
      <c r="C61" s="23">
        <v>0.55492669999999999</v>
      </c>
      <c r="D61" s="23">
        <v>0.32</v>
      </c>
      <c r="E61" s="23">
        <v>0.01</v>
      </c>
      <c r="F61" s="22">
        <v>2.8400000000000002E-25</v>
      </c>
      <c r="G61" s="7"/>
      <c r="H61" s="21"/>
      <c r="I61" s="23"/>
      <c r="J61" s="23"/>
      <c r="K61" s="23"/>
      <c r="L61" s="23"/>
      <c r="M61" s="23"/>
      <c r="N61" s="23"/>
      <c r="O61" s="23"/>
      <c r="P61" s="23"/>
      <c r="Q61" s="23"/>
      <c r="R61" s="23"/>
    </row>
    <row r="62" spans="1:18">
      <c r="A62" s="15" t="s">
        <v>142</v>
      </c>
      <c r="B62" s="16">
        <v>4.7900000000000001E-29</v>
      </c>
      <c r="C62" s="17">
        <v>0.34892440000000002</v>
      </c>
      <c r="D62" s="17">
        <v>0.32600000000000001</v>
      </c>
      <c r="E62" s="17">
        <v>3.1E-2</v>
      </c>
      <c r="F62" s="16">
        <v>4.7900000000000002E-25</v>
      </c>
      <c r="G62" s="7"/>
      <c r="H62" s="21"/>
      <c r="I62" s="23"/>
      <c r="J62" s="23"/>
      <c r="K62" s="23"/>
      <c r="L62" s="23"/>
      <c r="M62" s="23"/>
      <c r="N62" s="23"/>
      <c r="O62" s="23"/>
      <c r="P62" s="23"/>
      <c r="Q62" s="23"/>
      <c r="R62" s="23"/>
    </row>
    <row r="63" spans="1:18">
      <c r="A63" s="21" t="s">
        <v>143</v>
      </c>
      <c r="B63" s="22">
        <v>3.58E-28</v>
      </c>
      <c r="C63" s="23">
        <v>0.25479030000000003</v>
      </c>
      <c r="D63" s="23">
        <v>0.877</v>
      </c>
      <c r="E63" s="23">
        <v>0.29099999999999998</v>
      </c>
      <c r="F63" s="22">
        <v>3.5800000000000001E-24</v>
      </c>
      <c r="G63" s="7"/>
      <c r="H63" s="21"/>
      <c r="I63" s="23"/>
      <c r="J63" s="23"/>
      <c r="K63" s="23"/>
      <c r="L63" s="23"/>
      <c r="M63" s="23"/>
      <c r="N63" s="23"/>
      <c r="O63" s="23"/>
      <c r="P63" s="23"/>
      <c r="Q63" s="23"/>
      <c r="R63" s="23"/>
    </row>
    <row r="64" spans="1:18">
      <c r="A64" s="15" t="s">
        <v>144</v>
      </c>
      <c r="B64" s="16">
        <v>1.18E-27</v>
      </c>
      <c r="C64" s="17">
        <v>0.41387400000000002</v>
      </c>
      <c r="D64" s="17">
        <v>0.33</v>
      </c>
      <c r="E64" s="17">
        <v>2.9000000000000001E-2</v>
      </c>
      <c r="F64" s="16">
        <v>1.18E-23</v>
      </c>
      <c r="G64" s="7"/>
      <c r="H64" s="21"/>
      <c r="I64" s="23"/>
      <c r="J64" s="23"/>
      <c r="K64" s="23"/>
      <c r="L64" s="23"/>
      <c r="M64" s="23"/>
      <c r="N64" s="23"/>
      <c r="O64" s="23"/>
      <c r="P64" s="23"/>
      <c r="Q64" s="23"/>
      <c r="R64" s="23"/>
    </row>
    <row r="65" spans="1:18">
      <c r="A65" s="21" t="s">
        <v>145</v>
      </c>
      <c r="B65" s="22">
        <v>2.4200000000000002E-27</v>
      </c>
      <c r="C65" s="23">
        <v>0.80625100000000005</v>
      </c>
      <c r="D65" s="23">
        <v>0.68400000000000005</v>
      </c>
      <c r="E65" s="23">
        <v>5.1999999999999998E-2</v>
      </c>
      <c r="F65" s="22">
        <v>2.4200000000000001E-23</v>
      </c>
      <c r="G65" s="7"/>
      <c r="H65" s="21"/>
      <c r="I65" s="23"/>
      <c r="J65" s="23"/>
      <c r="K65" s="23"/>
      <c r="L65" s="23"/>
      <c r="M65" s="23"/>
      <c r="N65" s="23"/>
      <c r="O65" s="23"/>
      <c r="P65" s="23"/>
      <c r="Q65" s="23"/>
      <c r="R65" s="23"/>
    </row>
    <row r="66" spans="1:18">
      <c r="A66" s="15" t="s">
        <v>146</v>
      </c>
      <c r="B66" s="16">
        <v>1.7900000000000001E-26</v>
      </c>
      <c r="C66" s="17">
        <v>0.61102959999999995</v>
      </c>
      <c r="D66" s="17">
        <v>0.69399999999999995</v>
      </c>
      <c r="E66" s="17">
        <v>7.1999999999999995E-2</v>
      </c>
      <c r="F66" s="16">
        <v>1.79E-22</v>
      </c>
      <c r="G66" s="7"/>
      <c r="H66" s="21"/>
      <c r="I66" s="23"/>
      <c r="J66" s="23"/>
      <c r="K66" s="23"/>
      <c r="L66" s="23"/>
      <c r="M66" s="23"/>
      <c r="N66" s="23"/>
      <c r="O66" s="23"/>
      <c r="P66" s="23"/>
      <c r="Q66" s="23"/>
      <c r="R66" s="23"/>
    </row>
    <row r="67" spans="1:18">
      <c r="A67" s="21" t="s">
        <v>147</v>
      </c>
      <c r="B67" s="22">
        <v>3.3399999999999997E-26</v>
      </c>
      <c r="C67" s="23">
        <v>0.46853329999999999</v>
      </c>
      <c r="D67" s="23">
        <v>0.33300000000000002</v>
      </c>
      <c r="E67" s="23">
        <v>2.1000000000000001E-2</v>
      </c>
      <c r="F67" s="22">
        <v>3.3399999999999998E-22</v>
      </c>
      <c r="G67" s="7"/>
      <c r="H67" s="21"/>
      <c r="I67" s="23"/>
      <c r="J67" s="23"/>
      <c r="K67" s="23"/>
      <c r="L67" s="23"/>
      <c r="M67" s="23"/>
      <c r="N67" s="23"/>
      <c r="O67" s="23"/>
      <c r="P67" s="23"/>
      <c r="Q67" s="23"/>
      <c r="R67" s="23"/>
    </row>
    <row r="68" spans="1:18">
      <c r="A68" s="15" t="s">
        <v>148</v>
      </c>
      <c r="B68" s="16">
        <v>4.4200000000000001E-26</v>
      </c>
      <c r="C68" s="17">
        <v>0.27802660000000001</v>
      </c>
      <c r="D68" s="17">
        <v>0.68600000000000005</v>
      </c>
      <c r="E68" s="17">
        <v>5.3999999999999999E-2</v>
      </c>
      <c r="F68" s="16">
        <v>4.4200000000000004E-22</v>
      </c>
      <c r="G68" s="7"/>
      <c r="H68" s="21"/>
      <c r="I68" s="23"/>
      <c r="J68" s="23"/>
      <c r="K68" s="23"/>
      <c r="L68" s="23"/>
      <c r="M68" s="23"/>
      <c r="N68" s="23"/>
      <c r="O68" s="23"/>
      <c r="P68" s="23"/>
      <c r="Q68" s="23"/>
      <c r="R68" s="23"/>
    </row>
    <row r="69" spans="1:18">
      <c r="A69" s="21" t="s">
        <v>149</v>
      </c>
      <c r="B69" s="22">
        <v>2.9499999999999999E-25</v>
      </c>
      <c r="C69" s="23">
        <v>0.28370689999999998</v>
      </c>
      <c r="D69" s="23">
        <v>0.71899999999999997</v>
      </c>
      <c r="E69" s="23">
        <v>0.10299999999999999</v>
      </c>
      <c r="F69" s="22">
        <v>2.9500000000000001E-21</v>
      </c>
      <c r="G69" s="7"/>
      <c r="H69" s="21"/>
      <c r="I69" s="23"/>
      <c r="J69" s="23"/>
      <c r="K69" s="23"/>
      <c r="L69" s="23"/>
      <c r="M69" s="23"/>
      <c r="N69" s="23"/>
      <c r="O69" s="23"/>
      <c r="P69" s="23"/>
      <c r="Q69" s="23"/>
      <c r="R69" s="23"/>
    </row>
    <row r="70" spans="1:18">
      <c r="A70" s="15" t="s">
        <v>150</v>
      </c>
      <c r="B70" s="16">
        <v>3.3099999999999998E-25</v>
      </c>
      <c r="C70" s="17">
        <v>0.40151969999999998</v>
      </c>
      <c r="D70" s="17">
        <v>0.78500000000000003</v>
      </c>
      <c r="E70" s="17">
        <v>0.214</v>
      </c>
      <c r="F70" s="16">
        <v>3.31E-21</v>
      </c>
      <c r="G70" s="7"/>
      <c r="H70" s="21"/>
      <c r="I70" s="23"/>
      <c r="J70" s="23"/>
      <c r="K70" s="23"/>
      <c r="L70" s="23"/>
      <c r="M70" s="23"/>
      <c r="N70" s="23"/>
      <c r="O70" s="23"/>
      <c r="P70" s="23"/>
      <c r="Q70" s="23"/>
      <c r="R70" s="23"/>
    </row>
    <row r="71" spans="1:18">
      <c r="A71" s="21" t="s">
        <v>151</v>
      </c>
      <c r="B71" s="22">
        <v>9.6600000000000002E-25</v>
      </c>
      <c r="C71" s="23">
        <v>0.4160857</v>
      </c>
      <c r="D71" s="23">
        <v>0.99199999999999999</v>
      </c>
      <c r="E71" s="23">
        <v>0.64300000000000002</v>
      </c>
      <c r="F71" s="22">
        <v>9.6600000000000005E-21</v>
      </c>
      <c r="G71" s="7"/>
      <c r="H71" s="21"/>
      <c r="I71" s="23"/>
      <c r="J71" s="23"/>
      <c r="K71" s="23"/>
      <c r="L71" s="23"/>
      <c r="M71" s="23"/>
      <c r="N71" s="23"/>
      <c r="O71" s="23"/>
      <c r="P71" s="23"/>
      <c r="Q71" s="23"/>
      <c r="R71" s="23"/>
    </row>
    <row r="72" spans="1:18">
      <c r="A72" s="15" t="s">
        <v>152</v>
      </c>
      <c r="B72" s="16">
        <v>1.04E-24</v>
      </c>
      <c r="C72" s="17">
        <v>0.70845689999999995</v>
      </c>
      <c r="D72" s="17">
        <v>0.33700000000000002</v>
      </c>
      <c r="E72" s="17">
        <v>1.6E-2</v>
      </c>
      <c r="F72" s="16">
        <v>1.0400000000000001E-20</v>
      </c>
      <c r="G72" s="7"/>
      <c r="H72" s="21"/>
      <c r="I72" s="23"/>
      <c r="J72" s="23"/>
      <c r="K72" s="23"/>
      <c r="L72" s="23"/>
      <c r="M72" s="23"/>
      <c r="N72" s="23"/>
      <c r="O72" s="23"/>
      <c r="P72" s="23"/>
      <c r="Q72" s="23"/>
      <c r="R72" s="23"/>
    </row>
    <row r="73" spans="1:18">
      <c r="A73" s="21" t="s">
        <v>153</v>
      </c>
      <c r="B73" s="22">
        <v>1.28E-24</v>
      </c>
      <c r="C73" s="23">
        <v>0.32737579999999999</v>
      </c>
      <c r="D73" s="23">
        <v>0.80100000000000005</v>
      </c>
      <c r="E73" s="23">
        <v>0.22700000000000001</v>
      </c>
      <c r="F73" s="22">
        <v>1.2800000000000001E-20</v>
      </c>
      <c r="G73" s="7"/>
      <c r="H73" s="21"/>
      <c r="I73" s="23"/>
      <c r="J73" s="23"/>
      <c r="K73" s="23"/>
      <c r="L73" s="23"/>
      <c r="M73" s="23"/>
      <c r="N73" s="23"/>
      <c r="O73" s="23"/>
      <c r="P73" s="23"/>
      <c r="Q73" s="23"/>
      <c r="R73" s="23"/>
    </row>
    <row r="74" spans="1:18">
      <c r="A74" s="15" t="s">
        <v>154</v>
      </c>
      <c r="B74" s="16">
        <v>1.81E-24</v>
      </c>
      <c r="C74" s="17">
        <v>0.34389730000000002</v>
      </c>
      <c r="D74" s="17">
        <v>0.75900000000000001</v>
      </c>
      <c r="E74" s="17">
        <v>0.17499999999999999</v>
      </c>
      <c r="F74" s="16">
        <v>1.8099999999999999E-20</v>
      </c>
      <c r="G74" s="7"/>
      <c r="H74" s="21"/>
      <c r="I74" s="23"/>
      <c r="J74" s="23"/>
      <c r="K74" s="23"/>
      <c r="L74" s="23"/>
      <c r="M74" s="23"/>
      <c r="N74" s="23"/>
      <c r="O74" s="23"/>
      <c r="P74" s="23"/>
      <c r="Q74" s="23"/>
      <c r="R74" s="23"/>
    </row>
    <row r="75" spans="1:18">
      <c r="A75" s="21" t="s">
        <v>155</v>
      </c>
      <c r="B75" s="22">
        <v>2.0099999999999998E-24</v>
      </c>
      <c r="C75" s="23">
        <v>0.62681439999999999</v>
      </c>
      <c r="D75" s="23">
        <v>0.33600000000000002</v>
      </c>
      <c r="E75" s="23">
        <v>1.2E-2</v>
      </c>
      <c r="F75" s="22">
        <v>2.0099999999999999E-20</v>
      </c>
      <c r="G75" s="7"/>
      <c r="H75" s="21"/>
      <c r="I75" s="23"/>
      <c r="J75" s="23"/>
      <c r="K75" s="23"/>
      <c r="L75" s="23"/>
      <c r="M75" s="23"/>
      <c r="N75" s="23"/>
      <c r="O75" s="23"/>
      <c r="P75" s="23"/>
      <c r="Q75" s="23"/>
      <c r="R75" s="23"/>
    </row>
    <row r="76" spans="1:18">
      <c r="A76" s="15" t="s">
        <v>156</v>
      </c>
      <c r="B76" s="16">
        <v>1.6699999999999999E-23</v>
      </c>
      <c r="C76" s="17">
        <v>0.41642980000000002</v>
      </c>
      <c r="D76" s="17">
        <v>0.999</v>
      </c>
      <c r="E76" s="17">
        <v>0.65200000000000002</v>
      </c>
      <c r="F76" s="16">
        <v>1.6700000000000001E-19</v>
      </c>
      <c r="G76" s="7"/>
      <c r="H76" s="21"/>
      <c r="I76" s="23"/>
      <c r="J76" s="23"/>
      <c r="K76" s="23"/>
      <c r="L76" s="23"/>
      <c r="M76" s="23"/>
      <c r="N76" s="23"/>
      <c r="O76" s="23"/>
      <c r="P76" s="23"/>
      <c r="Q76" s="23"/>
      <c r="R76" s="23"/>
    </row>
    <row r="77" spans="1:18">
      <c r="A77" s="21" t="s">
        <v>157</v>
      </c>
      <c r="B77" s="22">
        <v>2.3600000000000001E-23</v>
      </c>
      <c r="C77" s="23">
        <v>0.28780729999999999</v>
      </c>
      <c r="D77" s="23">
        <v>0.70899999999999996</v>
      </c>
      <c r="E77" s="23">
        <v>0.10299999999999999</v>
      </c>
      <c r="F77" s="22">
        <v>2.3599999999999999E-19</v>
      </c>
      <c r="G77" s="7"/>
      <c r="H77" s="21"/>
      <c r="I77" s="23"/>
      <c r="J77" s="23"/>
      <c r="K77" s="23"/>
      <c r="L77" s="23"/>
      <c r="M77" s="23"/>
      <c r="N77" s="23"/>
      <c r="O77" s="23"/>
      <c r="P77" s="23"/>
      <c r="Q77" s="23"/>
      <c r="R77" s="23"/>
    </row>
    <row r="78" spans="1:18">
      <c r="A78" s="15" t="s">
        <v>158</v>
      </c>
      <c r="B78" s="16">
        <v>7.6999999999999995E-23</v>
      </c>
      <c r="C78" s="17">
        <v>0.4476271</v>
      </c>
      <c r="D78" s="17">
        <v>0.35199999999999998</v>
      </c>
      <c r="E78" s="17">
        <v>4.9000000000000002E-2</v>
      </c>
      <c r="F78" s="16">
        <v>7.7000000000000004E-19</v>
      </c>
      <c r="G78" s="7"/>
      <c r="H78" s="21"/>
      <c r="I78" s="23"/>
      <c r="J78" s="23"/>
      <c r="K78" s="23"/>
      <c r="L78" s="23"/>
      <c r="M78" s="23"/>
      <c r="N78" s="23"/>
      <c r="O78" s="23"/>
      <c r="P78" s="23"/>
      <c r="Q78" s="23"/>
      <c r="R78" s="23"/>
    </row>
    <row r="79" spans="1:18">
      <c r="A79" s="21" t="s">
        <v>159</v>
      </c>
      <c r="B79" s="22">
        <v>2.63E-22</v>
      </c>
      <c r="C79" s="23">
        <v>0.48118280000000002</v>
      </c>
      <c r="D79" s="23">
        <v>1</v>
      </c>
      <c r="E79" s="23">
        <v>0.98099999999999998</v>
      </c>
      <c r="F79" s="22">
        <v>2.6299999999999999E-18</v>
      </c>
      <c r="G79" s="7"/>
      <c r="H79" s="21"/>
      <c r="I79" s="23"/>
      <c r="J79" s="23"/>
      <c r="K79" s="23"/>
      <c r="L79" s="22"/>
      <c r="M79" s="23"/>
      <c r="N79" s="23"/>
      <c r="O79" s="23"/>
      <c r="P79" s="23"/>
      <c r="Q79" s="23"/>
      <c r="R79" s="23"/>
    </row>
    <row r="80" spans="1:18">
      <c r="A80" s="15" t="s">
        <v>160</v>
      </c>
      <c r="B80" s="16">
        <v>4.8200000000000004E-22</v>
      </c>
      <c r="C80" s="17">
        <v>0.28006340000000002</v>
      </c>
      <c r="D80" s="17">
        <v>0.66100000000000003</v>
      </c>
      <c r="E80" s="17">
        <v>3.3000000000000002E-2</v>
      </c>
      <c r="F80" s="16">
        <v>4.8199999999999998E-18</v>
      </c>
      <c r="G80" s="7"/>
      <c r="H80" s="21"/>
      <c r="I80" s="23"/>
      <c r="J80" s="23"/>
      <c r="K80" s="23"/>
      <c r="L80" s="22"/>
      <c r="M80" s="23"/>
      <c r="N80" s="23"/>
      <c r="O80" s="23"/>
      <c r="P80" s="23"/>
      <c r="Q80" s="23"/>
      <c r="R80" s="23"/>
    </row>
    <row r="81" spans="1:18">
      <c r="A81" s="21" t="s">
        <v>161</v>
      </c>
      <c r="B81" s="22">
        <v>1.1099999999999999E-21</v>
      </c>
      <c r="C81" s="23">
        <v>0.29227819999999999</v>
      </c>
      <c r="D81" s="23">
        <v>0.94</v>
      </c>
      <c r="E81" s="23">
        <v>0.44900000000000001</v>
      </c>
      <c r="F81" s="22">
        <v>1.1099999999999999E-17</v>
      </c>
      <c r="G81" s="7"/>
      <c r="H81" s="21"/>
      <c r="I81" s="23"/>
      <c r="J81" s="23"/>
      <c r="K81" s="23"/>
      <c r="L81" s="22"/>
      <c r="M81" s="23"/>
      <c r="N81" s="23"/>
      <c r="O81" s="23"/>
      <c r="P81" s="23"/>
      <c r="Q81" s="23"/>
      <c r="R81" s="23"/>
    </row>
    <row r="82" spans="1:18">
      <c r="A82" s="15" t="s">
        <v>162</v>
      </c>
      <c r="B82" s="16">
        <v>2.36E-21</v>
      </c>
      <c r="C82" s="17">
        <v>0.32866899999999999</v>
      </c>
      <c r="D82" s="17">
        <v>0.999</v>
      </c>
      <c r="E82" s="17">
        <v>0.87</v>
      </c>
      <c r="F82" s="16">
        <v>2.3600000000000001E-17</v>
      </c>
      <c r="G82" s="7"/>
      <c r="H82" s="21"/>
      <c r="I82" s="23"/>
      <c r="J82" s="23"/>
      <c r="K82" s="23"/>
      <c r="L82" s="22"/>
      <c r="M82" s="23"/>
      <c r="N82" s="23"/>
      <c r="O82" s="23"/>
      <c r="P82" s="23"/>
      <c r="Q82" s="23"/>
      <c r="R82" s="23"/>
    </row>
    <row r="83" spans="1:18">
      <c r="A83" s="21" t="s">
        <v>163</v>
      </c>
      <c r="B83" s="22">
        <v>3.7000000000000002E-21</v>
      </c>
      <c r="C83" s="23">
        <v>0.25255889999999998</v>
      </c>
      <c r="D83" s="23">
        <v>0.35299999999999998</v>
      </c>
      <c r="E83" s="23">
        <v>2.7E-2</v>
      </c>
      <c r="F83" s="22">
        <v>3.6999999999999997E-17</v>
      </c>
      <c r="G83" s="7"/>
      <c r="H83" s="21"/>
      <c r="I83" s="23"/>
      <c r="J83" s="23"/>
      <c r="K83" s="23"/>
      <c r="L83" s="22"/>
      <c r="M83" s="23"/>
      <c r="N83" s="23"/>
      <c r="O83" s="23"/>
      <c r="P83" s="23"/>
      <c r="Q83" s="23"/>
      <c r="R83" s="23"/>
    </row>
    <row r="84" spans="1:18">
      <c r="A84" s="15" t="s">
        <v>164</v>
      </c>
      <c r="B84" s="16">
        <v>1.3300000000000001E-20</v>
      </c>
      <c r="C84" s="17">
        <v>0.2515617</v>
      </c>
      <c r="D84" s="17">
        <v>0.91200000000000003</v>
      </c>
      <c r="E84" s="17">
        <v>0.377</v>
      </c>
      <c r="F84" s="16">
        <v>1.3299999999999999E-16</v>
      </c>
      <c r="G84" s="7"/>
      <c r="H84" s="21"/>
      <c r="I84" s="23"/>
      <c r="J84" s="23"/>
      <c r="K84" s="23"/>
      <c r="L84" s="22"/>
      <c r="M84" s="23"/>
      <c r="N84" s="23"/>
      <c r="O84" s="23"/>
      <c r="P84" s="23"/>
      <c r="Q84" s="23"/>
      <c r="R84" s="23"/>
    </row>
    <row r="85" spans="1:18">
      <c r="A85" s="21" t="s">
        <v>165</v>
      </c>
      <c r="B85" s="22">
        <v>2.33E-20</v>
      </c>
      <c r="C85" s="23">
        <v>0.53553010000000001</v>
      </c>
      <c r="D85" s="23">
        <v>0.35099999999999998</v>
      </c>
      <c r="E85" s="23">
        <v>8.0000000000000002E-3</v>
      </c>
      <c r="F85" s="22">
        <v>2.3299999999999999E-16</v>
      </c>
      <c r="G85" s="7"/>
      <c r="H85" s="21"/>
      <c r="I85" s="23"/>
      <c r="J85" s="23"/>
      <c r="K85" s="23"/>
      <c r="L85" s="22"/>
      <c r="M85" s="23"/>
      <c r="N85" s="23"/>
      <c r="O85" s="23"/>
      <c r="P85" s="23"/>
      <c r="Q85" s="23"/>
      <c r="R85" s="23"/>
    </row>
    <row r="86" spans="1:18">
      <c r="A86" s="15" t="s">
        <v>166</v>
      </c>
      <c r="B86" s="16">
        <v>3.4899999999999997E-20</v>
      </c>
      <c r="C86" s="17">
        <v>0.26494590000000001</v>
      </c>
      <c r="D86" s="17">
        <v>0.93200000000000005</v>
      </c>
      <c r="E86" s="17">
        <v>0.44500000000000001</v>
      </c>
      <c r="F86" s="16">
        <v>3.49E-16</v>
      </c>
      <c r="G86" s="7"/>
      <c r="H86" s="21"/>
      <c r="I86" s="23"/>
      <c r="J86" s="23"/>
      <c r="K86" s="23"/>
      <c r="L86" s="22"/>
      <c r="M86" s="23"/>
      <c r="N86" s="23"/>
      <c r="O86" s="23"/>
      <c r="P86" s="23"/>
      <c r="Q86" s="23"/>
      <c r="R86" s="23"/>
    </row>
    <row r="87" spans="1:18">
      <c r="A87" s="33" t="s">
        <v>167</v>
      </c>
      <c r="B87" s="22">
        <v>3.6899999999999997E-20</v>
      </c>
      <c r="C87" s="23">
        <v>0.38970470000000001</v>
      </c>
      <c r="D87" s="23">
        <v>0.34899999999999998</v>
      </c>
      <c r="E87" s="23">
        <v>0.01</v>
      </c>
      <c r="F87" s="22">
        <v>3.6899999999999998E-16</v>
      </c>
      <c r="G87" s="7"/>
      <c r="H87" s="21"/>
      <c r="I87" s="23"/>
      <c r="J87" s="23"/>
      <c r="K87" s="23"/>
      <c r="L87" s="22"/>
      <c r="M87" s="23"/>
      <c r="N87" s="23"/>
      <c r="O87" s="23"/>
      <c r="P87" s="23"/>
      <c r="Q87" s="23"/>
      <c r="R87" s="23"/>
    </row>
    <row r="88" spans="1:18">
      <c r="A88" s="15" t="s">
        <v>168</v>
      </c>
      <c r="B88" s="16">
        <v>3.8199999999999998E-20</v>
      </c>
      <c r="C88" s="17">
        <v>0.27232590000000001</v>
      </c>
      <c r="D88" s="17">
        <v>0.72699999999999998</v>
      </c>
      <c r="E88" s="17">
        <v>0.14399999999999999</v>
      </c>
      <c r="F88" s="16">
        <v>3.8199999999999999E-16</v>
      </c>
      <c r="G88" s="7"/>
      <c r="H88" s="21"/>
      <c r="I88" s="23"/>
      <c r="J88" s="23"/>
      <c r="K88" s="23"/>
      <c r="L88" s="22"/>
      <c r="M88" s="23"/>
      <c r="N88" s="23"/>
      <c r="O88" s="23"/>
      <c r="P88" s="23"/>
      <c r="Q88" s="23"/>
      <c r="R88" s="23"/>
    </row>
    <row r="89" spans="1:18">
      <c r="A89" s="21" t="s">
        <v>169</v>
      </c>
      <c r="B89" s="22">
        <v>8.6700000000000001E-20</v>
      </c>
      <c r="C89" s="23">
        <v>0.2922187</v>
      </c>
      <c r="D89" s="23">
        <v>0.69799999999999995</v>
      </c>
      <c r="E89" s="23">
        <v>0.111</v>
      </c>
      <c r="F89" s="22">
        <v>8.6699999999999999E-16</v>
      </c>
      <c r="G89" s="7"/>
      <c r="H89" s="21"/>
      <c r="I89" s="23"/>
      <c r="J89" s="23"/>
      <c r="K89" s="23"/>
      <c r="L89" s="23"/>
      <c r="M89" s="23"/>
      <c r="N89" s="23"/>
      <c r="O89" s="23"/>
      <c r="P89" s="23"/>
      <c r="Q89" s="23"/>
      <c r="R89" s="23"/>
    </row>
    <row r="90" spans="1:18">
      <c r="A90" s="15" t="s">
        <v>170</v>
      </c>
      <c r="B90" s="16">
        <v>1.2500000000000001E-19</v>
      </c>
      <c r="C90" s="17">
        <v>0.25011939999999999</v>
      </c>
      <c r="D90" s="17">
        <v>0.69099999999999995</v>
      </c>
      <c r="E90" s="17">
        <v>9.9000000000000005E-2</v>
      </c>
      <c r="F90" s="16">
        <v>1.25E-15</v>
      </c>
      <c r="G90" s="7"/>
      <c r="H90" s="21"/>
      <c r="I90" s="23"/>
      <c r="J90" s="23"/>
      <c r="K90" s="23"/>
      <c r="L90" s="23"/>
      <c r="M90" s="23"/>
      <c r="N90" s="23"/>
      <c r="O90" s="23"/>
      <c r="P90" s="23"/>
      <c r="Q90" s="23"/>
      <c r="R90" s="23"/>
    </row>
    <row r="91" spans="1:18">
      <c r="A91" s="21" t="s">
        <v>171</v>
      </c>
      <c r="B91" s="22">
        <v>2.3400000000000002E-19</v>
      </c>
      <c r="C91" s="23">
        <v>0.26426650000000002</v>
      </c>
      <c r="D91" s="23">
        <v>0.35199999999999998</v>
      </c>
      <c r="E91" s="23">
        <v>6.0000000000000001E-3</v>
      </c>
      <c r="F91" s="22">
        <v>2.3400000000000002E-15</v>
      </c>
      <c r="G91" s="7"/>
      <c r="H91" s="21"/>
      <c r="I91" s="23"/>
      <c r="J91" s="23"/>
      <c r="K91" s="23"/>
      <c r="L91" s="23"/>
      <c r="M91" s="23"/>
      <c r="N91" s="23"/>
      <c r="O91" s="23"/>
      <c r="P91" s="23"/>
      <c r="Q91" s="23"/>
      <c r="R91" s="23"/>
    </row>
    <row r="92" spans="1:18">
      <c r="A92" s="15" t="s">
        <v>172</v>
      </c>
      <c r="B92" s="16">
        <v>4.3000000000000002E-19</v>
      </c>
      <c r="C92" s="17">
        <v>0.27568969999999998</v>
      </c>
      <c r="D92" s="17">
        <v>0.85799999999999998</v>
      </c>
      <c r="E92" s="17">
        <v>0.34599999999999997</v>
      </c>
      <c r="F92" s="16">
        <v>4.2999999999999997E-15</v>
      </c>
      <c r="G92" s="7"/>
      <c r="H92" s="21"/>
      <c r="I92" s="23"/>
      <c r="J92" s="23"/>
      <c r="K92" s="23"/>
      <c r="L92" s="23"/>
      <c r="M92" s="23"/>
      <c r="N92" s="23"/>
      <c r="O92" s="23"/>
      <c r="P92" s="23"/>
      <c r="Q92" s="23"/>
      <c r="R92" s="23"/>
    </row>
    <row r="93" spans="1:18">
      <c r="A93" s="21" t="s">
        <v>173</v>
      </c>
      <c r="B93" s="22">
        <v>6.6500000000000002E-19</v>
      </c>
      <c r="C93" s="23">
        <v>0.31637080000000001</v>
      </c>
      <c r="D93" s="23">
        <v>0.98899999999999999</v>
      </c>
      <c r="E93" s="23">
        <v>0.621</v>
      </c>
      <c r="F93" s="22">
        <v>6.6500000000000004E-15</v>
      </c>
      <c r="G93" s="7"/>
      <c r="H93" s="21"/>
      <c r="I93" s="23"/>
      <c r="J93" s="23"/>
      <c r="K93" s="23"/>
      <c r="L93" s="23"/>
      <c r="M93" s="23"/>
      <c r="N93" s="23"/>
      <c r="O93" s="23"/>
      <c r="P93" s="23"/>
      <c r="Q93" s="23"/>
      <c r="R93" s="23"/>
    </row>
    <row r="94" spans="1:18">
      <c r="A94" s="15" t="s">
        <v>174</v>
      </c>
      <c r="B94" s="16">
        <v>7.0000000000000003E-19</v>
      </c>
      <c r="C94" s="17">
        <v>0.41474630000000001</v>
      </c>
      <c r="D94" s="17">
        <v>0.92900000000000005</v>
      </c>
      <c r="E94" s="17">
        <v>0.52800000000000002</v>
      </c>
      <c r="F94" s="16">
        <v>7.0000000000000001E-15</v>
      </c>
      <c r="G94" s="7"/>
      <c r="H94" s="21"/>
      <c r="I94" s="23"/>
      <c r="J94" s="23"/>
      <c r="K94" s="23"/>
      <c r="L94" s="23"/>
      <c r="M94" s="23"/>
      <c r="N94" s="23"/>
      <c r="O94" s="23"/>
      <c r="P94" s="23"/>
      <c r="Q94" s="23"/>
      <c r="R94" s="23"/>
    </row>
    <row r="95" spans="1:18">
      <c r="A95" s="21" t="s">
        <v>175</v>
      </c>
      <c r="B95" s="22">
        <v>2.1999999999999998E-18</v>
      </c>
      <c r="C95" s="23">
        <v>0.2624302</v>
      </c>
      <c r="D95" s="23">
        <v>0.995</v>
      </c>
      <c r="E95" s="23">
        <v>0.49299999999999999</v>
      </c>
      <c r="F95" s="22">
        <v>2.2000000000000001E-14</v>
      </c>
      <c r="G95" s="7"/>
      <c r="H95" s="21"/>
      <c r="I95" s="23"/>
      <c r="J95" s="23"/>
      <c r="K95" s="23"/>
      <c r="L95" s="23"/>
      <c r="M95" s="23"/>
      <c r="N95" s="23"/>
      <c r="O95" s="23"/>
      <c r="P95" s="23"/>
      <c r="Q95" s="23"/>
      <c r="R95" s="23"/>
    </row>
    <row r="96" spans="1:18">
      <c r="A96" s="15" t="s">
        <v>176</v>
      </c>
      <c r="B96" s="16">
        <v>5.5E-18</v>
      </c>
      <c r="C96" s="17">
        <v>0.49492190000000003</v>
      </c>
      <c r="D96" s="17">
        <v>0.998</v>
      </c>
      <c r="E96" s="17">
        <v>0.90300000000000002</v>
      </c>
      <c r="F96" s="16">
        <v>5.4999999999999999E-14</v>
      </c>
      <c r="G96" s="7"/>
      <c r="H96" s="21"/>
      <c r="I96" s="23"/>
      <c r="J96" s="23"/>
      <c r="K96" s="23"/>
      <c r="L96" s="23"/>
      <c r="M96" s="23"/>
      <c r="N96" s="23"/>
      <c r="O96" s="23"/>
      <c r="P96" s="23"/>
      <c r="Q96" s="23"/>
      <c r="R96" s="23"/>
    </row>
    <row r="97" spans="1:18">
      <c r="A97" s="21" t="s">
        <v>177</v>
      </c>
      <c r="B97" s="22">
        <v>1.9000000000000001E-17</v>
      </c>
      <c r="C97" s="23">
        <v>0.29500080000000001</v>
      </c>
      <c r="D97" s="23">
        <v>0.71699999999999997</v>
      </c>
      <c r="E97" s="23">
        <v>0.153</v>
      </c>
      <c r="F97" s="22">
        <v>1.9E-13</v>
      </c>
      <c r="G97" s="7"/>
      <c r="H97" s="21"/>
      <c r="I97" s="23"/>
      <c r="J97" s="23"/>
      <c r="K97" s="23"/>
      <c r="L97" s="23"/>
      <c r="M97" s="23"/>
      <c r="N97" s="23"/>
      <c r="O97" s="23"/>
      <c r="P97" s="23"/>
      <c r="Q97" s="23"/>
      <c r="R97" s="23"/>
    </row>
    <row r="98" spans="1:18">
      <c r="A98" s="15" t="s">
        <v>178</v>
      </c>
      <c r="B98" s="16">
        <v>4.0900000000000003E-17</v>
      </c>
      <c r="C98" s="17">
        <v>0.2933017</v>
      </c>
      <c r="D98" s="17">
        <v>0.36599999999999999</v>
      </c>
      <c r="E98" s="17">
        <v>1.6E-2</v>
      </c>
      <c r="F98" s="16">
        <v>4.0900000000000002E-13</v>
      </c>
      <c r="G98" s="7"/>
      <c r="H98" s="21"/>
      <c r="I98" s="23"/>
      <c r="J98" s="23"/>
      <c r="K98" s="23"/>
      <c r="L98" s="23"/>
      <c r="M98" s="23"/>
      <c r="N98" s="23"/>
      <c r="O98" s="23"/>
      <c r="P98" s="23"/>
      <c r="Q98" s="23"/>
      <c r="R98" s="23"/>
    </row>
    <row r="99" spans="1:18">
      <c r="A99" s="21" t="s">
        <v>179</v>
      </c>
      <c r="B99" s="22">
        <v>2.9299999999999998E-16</v>
      </c>
      <c r="C99" s="23">
        <v>0.5092101</v>
      </c>
      <c r="D99" s="23">
        <v>0.747</v>
      </c>
      <c r="E99" s="23">
        <v>0.223</v>
      </c>
      <c r="F99" s="22">
        <v>2.9299999999999998E-12</v>
      </c>
      <c r="G99" s="7"/>
      <c r="H99" s="21"/>
      <c r="I99" s="23"/>
      <c r="J99" s="23"/>
      <c r="K99" s="23"/>
      <c r="L99" s="23"/>
      <c r="M99" s="23"/>
      <c r="N99" s="23"/>
      <c r="O99" s="23"/>
      <c r="P99" s="23"/>
      <c r="Q99" s="23"/>
      <c r="R99" s="23"/>
    </row>
    <row r="100" spans="1:18">
      <c r="A100" s="15" t="s">
        <v>180</v>
      </c>
      <c r="B100" s="16">
        <v>3.58E-16</v>
      </c>
      <c r="C100" s="17">
        <v>0.26513160000000002</v>
      </c>
      <c r="D100" s="17">
        <v>1</v>
      </c>
      <c r="E100" s="17">
        <v>0.99</v>
      </c>
      <c r="F100" s="16">
        <v>3.5800000000000001E-12</v>
      </c>
      <c r="G100" s="7"/>
      <c r="H100" s="21"/>
      <c r="I100" s="23"/>
      <c r="J100" s="23"/>
      <c r="K100" s="23"/>
      <c r="L100" s="23"/>
      <c r="M100" s="23"/>
      <c r="N100" s="23"/>
      <c r="O100" s="23"/>
      <c r="P100" s="23"/>
      <c r="Q100" s="23"/>
      <c r="R100" s="23"/>
    </row>
    <row r="101" spans="1:18">
      <c r="A101" s="21" t="s">
        <v>181</v>
      </c>
      <c r="B101" s="22">
        <v>5.7300000000000004E-16</v>
      </c>
      <c r="C101" s="23">
        <v>0.26156469999999998</v>
      </c>
      <c r="D101" s="23">
        <v>0.68400000000000005</v>
      </c>
      <c r="E101" s="23">
        <v>0.113</v>
      </c>
      <c r="F101" s="22">
        <v>5.73E-12</v>
      </c>
      <c r="G101" s="7"/>
      <c r="H101" s="21"/>
      <c r="I101" s="23"/>
      <c r="J101" s="23"/>
      <c r="K101" s="23"/>
      <c r="L101" s="23"/>
      <c r="M101" s="23"/>
      <c r="N101" s="23"/>
      <c r="O101" s="23"/>
      <c r="P101" s="23"/>
      <c r="Q101" s="23"/>
      <c r="R101" s="23"/>
    </row>
    <row r="102" spans="1:18">
      <c r="A102" s="15" t="s">
        <v>182</v>
      </c>
      <c r="B102" s="16">
        <v>6.5399999999999998E-16</v>
      </c>
      <c r="C102" s="17">
        <v>0.27189249999999998</v>
      </c>
      <c r="D102" s="17">
        <v>0.99299999999999999</v>
      </c>
      <c r="E102" s="17">
        <v>0.58299999999999996</v>
      </c>
      <c r="F102" s="16">
        <v>6.54E-12</v>
      </c>
      <c r="G102" s="7"/>
      <c r="H102" s="21"/>
      <c r="I102" s="23"/>
      <c r="J102" s="23"/>
      <c r="K102" s="23"/>
      <c r="L102" s="23"/>
      <c r="M102" s="23"/>
      <c r="N102" s="23"/>
      <c r="O102" s="23"/>
      <c r="P102" s="23"/>
      <c r="Q102" s="23"/>
      <c r="R102" s="23"/>
    </row>
    <row r="103" spans="1:18">
      <c r="A103" s="21" t="s">
        <v>183</v>
      </c>
      <c r="B103" s="22">
        <v>6.7299999999999999E-16</v>
      </c>
      <c r="C103" s="23">
        <v>2.0828042999999998</v>
      </c>
      <c r="D103" s="23">
        <v>0.36699999999999999</v>
      </c>
      <c r="E103" s="23">
        <v>0.01</v>
      </c>
      <c r="F103" s="22">
        <v>6.7299999999999998E-12</v>
      </c>
      <c r="G103" s="7"/>
      <c r="H103" s="21"/>
      <c r="I103" s="23"/>
      <c r="J103" s="23"/>
      <c r="K103" s="23"/>
      <c r="L103" s="23"/>
      <c r="M103" s="23"/>
      <c r="N103" s="23"/>
      <c r="O103" s="23"/>
      <c r="P103" s="23"/>
      <c r="Q103" s="23"/>
      <c r="R103" s="23"/>
    </row>
    <row r="104" spans="1:18">
      <c r="A104" s="7"/>
      <c r="B104" s="7"/>
      <c r="C104" s="7"/>
      <c r="D104" s="7"/>
      <c r="E104" s="7"/>
      <c r="F104" s="7"/>
      <c r="G104" s="7"/>
      <c r="H104" s="21"/>
      <c r="I104" s="23"/>
      <c r="J104" s="23"/>
      <c r="K104" s="23"/>
      <c r="L104" s="23"/>
      <c r="M104" s="23"/>
      <c r="N104" s="23"/>
      <c r="O104" s="23"/>
      <c r="P104" s="23"/>
      <c r="Q104" s="23"/>
      <c r="R104" s="23"/>
    </row>
    <row r="105" spans="1:18">
      <c r="A105" s="7"/>
      <c r="B105" s="7"/>
      <c r="C105" s="7"/>
      <c r="D105" s="7"/>
      <c r="E105" s="7"/>
      <c r="F105" s="7"/>
      <c r="G105" s="7"/>
      <c r="H105" s="21"/>
      <c r="I105" s="23"/>
      <c r="J105" s="23"/>
      <c r="K105" s="23"/>
      <c r="L105" s="23"/>
      <c r="M105" s="23"/>
      <c r="N105" s="23"/>
      <c r="O105" s="23"/>
      <c r="P105" s="23"/>
      <c r="Q105" s="23"/>
      <c r="R105" s="23"/>
    </row>
    <row r="106" spans="1:18">
      <c r="A106" s="7"/>
      <c r="B106" s="7"/>
      <c r="C106" s="7"/>
      <c r="D106" s="7"/>
      <c r="E106" s="7"/>
      <c r="F106" s="7"/>
      <c r="G106" s="7"/>
      <c r="H106" s="21"/>
      <c r="I106" s="23"/>
      <c r="J106" s="23"/>
      <c r="K106" s="23"/>
      <c r="L106" s="23"/>
      <c r="M106" s="23"/>
      <c r="N106" s="23"/>
      <c r="O106" s="23"/>
      <c r="P106" s="23"/>
      <c r="Q106" s="23"/>
      <c r="R106" s="23"/>
    </row>
    <row r="107" spans="1:18">
      <c r="A107" s="7"/>
      <c r="B107" s="7"/>
      <c r="C107" s="7"/>
      <c r="D107" s="7"/>
      <c r="E107" s="7"/>
      <c r="F107" s="7"/>
      <c r="G107" s="7"/>
      <c r="H107" s="21"/>
      <c r="I107" s="23"/>
      <c r="J107" s="23"/>
      <c r="K107" s="23"/>
      <c r="L107" s="23"/>
      <c r="M107" s="23"/>
      <c r="N107" s="23"/>
      <c r="O107" s="23"/>
      <c r="P107" s="23"/>
      <c r="Q107" s="23"/>
      <c r="R107" s="23"/>
    </row>
    <row r="108" spans="1:18">
      <c r="A108" s="7"/>
      <c r="B108" s="7"/>
      <c r="C108" s="7"/>
      <c r="D108" s="7"/>
      <c r="E108" s="7"/>
      <c r="F108" s="7"/>
      <c r="G108" s="7"/>
      <c r="H108" s="21"/>
      <c r="I108" s="23"/>
      <c r="J108" s="23"/>
      <c r="K108" s="23"/>
      <c r="L108" s="23"/>
      <c r="M108" s="23"/>
      <c r="N108" s="23"/>
      <c r="O108" s="23"/>
      <c r="P108" s="23"/>
      <c r="Q108" s="23"/>
      <c r="R108" s="23"/>
    </row>
    <row r="109" spans="1:18">
      <c r="A109" s="7"/>
      <c r="B109" s="7"/>
      <c r="C109" s="7"/>
      <c r="D109" s="7"/>
      <c r="E109" s="7"/>
      <c r="F109" s="7"/>
      <c r="G109" s="7"/>
      <c r="H109" s="21"/>
      <c r="I109" s="23"/>
      <c r="J109" s="23"/>
      <c r="K109" s="23"/>
      <c r="L109" s="23"/>
      <c r="M109" s="23"/>
      <c r="N109" s="23"/>
      <c r="O109" s="23"/>
      <c r="P109" s="23"/>
      <c r="Q109" s="23"/>
      <c r="R109" s="23"/>
    </row>
    <row r="110" spans="1:18">
      <c r="A110" s="7"/>
      <c r="B110" s="7"/>
      <c r="C110" s="7"/>
      <c r="D110" s="7"/>
      <c r="E110" s="7"/>
      <c r="F110" s="7"/>
      <c r="G110" s="7"/>
      <c r="H110" s="21"/>
      <c r="I110" s="23"/>
      <c r="J110" s="23"/>
      <c r="K110" s="23"/>
      <c r="L110" s="23"/>
      <c r="M110" s="23"/>
      <c r="N110" s="23"/>
      <c r="O110" s="23"/>
      <c r="P110" s="23"/>
      <c r="Q110" s="23"/>
      <c r="R110" s="23"/>
    </row>
    <row r="111" spans="1:18">
      <c r="A111" s="7"/>
      <c r="B111" s="7"/>
      <c r="C111" s="7"/>
      <c r="D111" s="7"/>
      <c r="E111" s="7"/>
      <c r="F111" s="7"/>
      <c r="G111" s="7"/>
      <c r="H111" s="21"/>
      <c r="I111" s="23"/>
      <c r="J111" s="23"/>
      <c r="K111" s="23"/>
      <c r="L111" s="23"/>
      <c r="M111" s="23"/>
      <c r="N111" s="23"/>
      <c r="O111" s="23"/>
      <c r="P111" s="23"/>
      <c r="Q111" s="23"/>
      <c r="R111" s="23"/>
    </row>
    <row r="112" spans="1:18">
      <c r="A112" s="7"/>
      <c r="B112" s="7"/>
      <c r="C112" s="7"/>
      <c r="D112" s="7"/>
      <c r="E112" s="7"/>
      <c r="F112" s="7"/>
      <c r="G112" s="7"/>
      <c r="H112" s="21"/>
      <c r="I112" s="23"/>
      <c r="J112" s="23"/>
      <c r="K112" s="23"/>
      <c r="L112" s="23"/>
      <c r="M112" s="23"/>
      <c r="N112" s="23"/>
      <c r="O112" s="23"/>
      <c r="P112" s="23"/>
      <c r="Q112" s="23"/>
      <c r="R112" s="23"/>
    </row>
    <row r="113" spans="1:18">
      <c r="A113" s="7"/>
      <c r="B113" s="7"/>
      <c r="C113" s="7"/>
      <c r="D113" s="7"/>
      <c r="E113" s="7"/>
      <c r="F113" s="7"/>
      <c r="G113" s="7"/>
      <c r="H113" s="21"/>
      <c r="I113" s="23"/>
      <c r="J113" s="23"/>
      <c r="K113" s="23"/>
      <c r="L113" s="23"/>
      <c r="M113" s="23"/>
      <c r="N113" s="23"/>
      <c r="O113" s="23"/>
      <c r="P113" s="23"/>
      <c r="Q113" s="23"/>
      <c r="R113" s="23"/>
    </row>
    <row r="114" spans="1:18">
      <c r="A114" s="7"/>
      <c r="B114" s="7"/>
      <c r="C114" s="7"/>
      <c r="D114" s="7"/>
      <c r="E114" s="7"/>
      <c r="F114" s="7"/>
      <c r="G114" s="7"/>
      <c r="H114" s="21"/>
      <c r="I114" s="23"/>
      <c r="J114" s="23"/>
      <c r="K114" s="23"/>
      <c r="L114" s="23"/>
      <c r="M114" s="23"/>
      <c r="N114" s="23"/>
      <c r="O114" s="23"/>
      <c r="P114" s="23"/>
      <c r="Q114" s="23"/>
      <c r="R114" s="23"/>
    </row>
    <row r="115" spans="1:18">
      <c r="A115" s="7"/>
      <c r="B115" s="7"/>
      <c r="C115" s="7"/>
      <c r="D115" s="7"/>
      <c r="E115" s="7"/>
      <c r="F115" s="7"/>
      <c r="G115" s="7"/>
      <c r="H115" s="21"/>
      <c r="I115" s="23"/>
      <c r="J115" s="23"/>
      <c r="K115" s="23"/>
      <c r="L115" s="23"/>
      <c r="M115" s="23"/>
      <c r="N115" s="23"/>
      <c r="O115" s="23"/>
      <c r="P115" s="23"/>
      <c r="Q115" s="23"/>
      <c r="R115" s="23"/>
    </row>
    <row r="116" spans="1:18">
      <c r="A116" s="7"/>
      <c r="B116" s="7"/>
      <c r="C116" s="7"/>
      <c r="D116" s="7"/>
      <c r="E116" s="7"/>
      <c r="F116" s="7"/>
      <c r="G116" s="7"/>
      <c r="H116" s="21"/>
      <c r="I116" s="23"/>
      <c r="J116" s="23"/>
      <c r="K116" s="23"/>
      <c r="L116" s="23"/>
      <c r="M116" s="23"/>
      <c r="N116" s="23"/>
      <c r="O116" s="23"/>
      <c r="P116" s="23"/>
      <c r="Q116" s="23"/>
      <c r="R116" s="23"/>
    </row>
    <row r="117" spans="1:18">
      <c r="A117" s="7"/>
      <c r="B117" s="7"/>
      <c r="C117" s="7"/>
      <c r="D117" s="7"/>
      <c r="E117" s="7"/>
      <c r="F117" s="7"/>
      <c r="G117" s="7"/>
      <c r="H117" s="21"/>
      <c r="I117" s="23"/>
      <c r="J117" s="23"/>
      <c r="K117" s="23"/>
      <c r="L117" s="23"/>
      <c r="M117" s="23"/>
      <c r="N117" s="23"/>
      <c r="O117" s="23"/>
      <c r="P117" s="23"/>
      <c r="Q117" s="23"/>
      <c r="R117" s="23"/>
    </row>
    <row r="118" spans="1:18">
      <c r="A118" s="7"/>
      <c r="B118" s="7"/>
      <c r="C118" s="7"/>
      <c r="D118" s="7"/>
      <c r="E118" s="7"/>
      <c r="F118" s="7"/>
      <c r="G118" s="7"/>
      <c r="H118" s="21"/>
      <c r="I118" s="23"/>
      <c r="J118" s="23"/>
      <c r="K118" s="23"/>
      <c r="L118" s="23"/>
      <c r="M118" s="23"/>
      <c r="N118" s="23"/>
      <c r="O118" s="23"/>
      <c r="P118" s="23"/>
      <c r="Q118" s="23"/>
      <c r="R118" s="23"/>
    </row>
    <row r="119" spans="1:18">
      <c r="A119" s="7"/>
      <c r="B119" s="7"/>
      <c r="C119" s="7"/>
      <c r="D119" s="7"/>
      <c r="E119" s="7"/>
      <c r="F119" s="7"/>
      <c r="G119" s="7"/>
      <c r="H119" s="21"/>
      <c r="I119" s="23"/>
      <c r="J119" s="23"/>
      <c r="K119" s="23"/>
      <c r="L119" s="23"/>
      <c r="M119" s="23"/>
      <c r="N119" s="23"/>
      <c r="O119" s="23"/>
      <c r="P119" s="23"/>
      <c r="Q119" s="23"/>
      <c r="R119" s="23"/>
    </row>
    <row r="120" spans="1:18">
      <c r="A120" s="7"/>
      <c r="B120" s="7"/>
      <c r="C120" s="7"/>
      <c r="D120" s="7"/>
      <c r="E120" s="7"/>
      <c r="F120" s="7"/>
      <c r="G120" s="7"/>
      <c r="H120" s="21"/>
      <c r="I120" s="23"/>
      <c r="J120" s="23"/>
      <c r="K120" s="23"/>
      <c r="L120" s="23"/>
      <c r="M120" s="23"/>
      <c r="N120" s="23"/>
      <c r="O120" s="23"/>
      <c r="P120" s="23"/>
      <c r="Q120" s="23"/>
      <c r="R120" s="23"/>
    </row>
    <row r="121" spans="1:18">
      <c r="A121" s="7"/>
      <c r="B121" s="7"/>
      <c r="C121" s="7"/>
      <c r="D121" s="7"/>
      <c r="E121" s="7"/>
      <c r="F121" s="7"/>
      <c r="G121" s="7"/>
      <c r="H121" s="21"/>
      <c r="I121" s="23"/>
      <c r="J121" s="23"/>
      <c r="K121" s="23"/>
      <c r="L121" s="23"/>
      <c r="M121" s="23"/>
      <c r="N121" s="23"/>
      <c r="O121" s="23"/>
      <c r="P121" s="23"/>
      <c r="Q121" s="23"/>
      <c r="R121" s="23"/>
    </row>
    <row r="122" spans="1:18">
      <c r="A122" s="7"/>
      <c r="B122" s="7"/>
      <c r="C122" s="7"/>
      <c r="D122" s="7"/>
      <c r="E122" s="7"/>
      <c r="F122" s="7"/>
      <c r="G122" s="7"/>
      <c r="H122" s="21"/>
      <c r="I122" s="23"/>
      <c r="J122" s="23"/>
      <c r="K122" s="23"/>
      <c r="L122" s="23"/>
      <c r="M122" s="23"/>
      <c r="N122" s="23"/>
      <c r="O122" s="23"/>
      <c r="P122" s="23"/>
      <c r="Q122" s="23"/>
      <c r="R122" s="23"/>
    </row>
    <row r="123" spans="1:18">
      <c r="A123" s="7"/>
      <c r="B123" s="7"/>
      <c r="C123" s="7"/>
      <c r="D123" s="7"/>
      <c r="E123" s="7"/>
      <c r="F123" s="7"/>
      <c r="G123" s="7"/>
      <c r="H123" s="21"/>
      <c r="I123" s="23"/>
      <c r="J123" s="23"/>
      <c r="K123" s="23"/>
      <c r="L123" s="23"/>
      <c r="M123" s="23"/>
      <c r="N123" s="23"/>
      <c r="O123" s="23"/>
      <c r="P123" s="23"/>
      <c r="Q123" s="23"/>
      <c r="R123" s="23"/>
    </row>
    <row r="124" spans="1:18">
      <c r="A124" s="7"/>
      <c r="B124" s="7"/>
      <c r="C124" s="7"/>
      <c r="D124" s="7"/>
      <c r="E124" s="7"/>
      <c r="F124" s="7"/>
      <c r="G124" s="7"/>
      <c r="H124" s="21"/>
      <c r="I124" s="23"/>
      <c r="J124" s="23"/>
      <c r="K124" s="23"/>
      <c r="L124" s="23"/>
      <c r="M124" s="23"/>
      <c r="N124" s="23"/>
      <c r="O124" s="23"/>
      <c r="P124" s="23"/>
      <c r="Q124" s="23"/>
      <c r="R124" s="23"/>
    </row>
    <row r="125" spans="1:18">
      <c r="A125" s="7"/>
      <c r="B125" s="7"/>
      <c r="C125" s="7"/>
      <c r="D125" s="7"/>
      <c r="E125" s="7"/>
      <c r="F125" s="7"/>
      <c r="G125" s="7"/>
      <c r="H125" s="21"/>
      <c r="I125" s="23"/>
      <c r="J125" s="23"/>
      <c r="K125" s="23"/>
      <c r="L125" s="23"/>
      <c r="M125" s="23"/>
      <c r="N125" s="23"/>
      <c r="O125" s="23"/>
      <c r="P125" s="23"/>
      <c r="Q125" s="23"/>
      <c r="R125" s="23"/>
    </row>
    <row r="126" spans="1:18">
      <c r="A126" s="7"/>
      <c r="B126" s="7"/>
      <c r="C126" s="7"/>
      <c r="D126" s="7"/>
      <c r="E126" s="7"/>
      <c r="F126" s="7"/>
      <c r="G126" s="7"/>
      <c r="H126" s="21"/>
      <c r="I126" s="23"/>
      <c r="J126" s="23"/>
      <c r="K126" s="23"/>
      <c r="L126" s="23"/>
      <c r="M126" s="23"/>
      <c r="N126" s="23"/>
      <c r="O126" s="23"/>
      <c r="P126" s="23"/>
      <c r="Q126" s="23"/>
      <c r="R126" s="23"/>
    </row>
    <row r="127" spans="1:18">
      <c r="A127" s="7"/>
      <c r="B127" s="7"/>
      <c r="C127" s="7"/>
      <c r="D127" s="7"/>
      <c r="E127" s="7"/>
      <c r="F127" s="7"/>
      <c r="G127" s="7"/>
      <c r="H127" s="21"/>
      <c r="I127" s="23"/>
      <c r="J127" s="23"/>
      <c r="K127" s="23"/>
      <c r="L127" s="23"/>
      <c r="M127" s="23"/>
      <c r="N127" s="23"/>
      <c r="O127" s="23"/>
      <c r="P127" s="23"/>
      <c r="Q127" s="23"/>
      <c r="R127" s="23"/>
    </row>
    <row r="128" spans="1:18">
      <c r="A128" s="7"/>
      <c r="B128" s="7"/>
      <c r="C128" s="7"/>
      <c r="D128" s="7"/>
      <c r="E128" s="7"/>
      <c r="F128" s="7"/>
      <c r="G128" s="7"/>
      <c r="H128" s="21"/>
      <c r="I128" s="23"/>
      <c r="J128" s="23"/>
      <c r="K128" s="23"/>
      <c r="L128" s="23"/>
      <c r="M128" s="23"/>
      <c r="N128" s="23"/>
      <c r="O128" s="23"/>
      <c r="P128" s="23"/>
      <c r="Q128" s="23"/>
      <c r="R128" s="23"/>
    </row>
    <row r="129" spans="1:18">
      <c r="A129" s="7"/>
      <c r="B129" s="7"/>
      <c r="C129" s="7"/>
      <c r="D129" s="7"/>
      <c r="E129" s="7"/>
      <c r="F129" s="7"/>
      <c r="G129" s="7"/>
      <c r="H129" s="21"/>
      <c r="I129" s="23"/>
      <c r="J129" s="23"/>
      <c r="K129" s="23"/>
      <c r="L129" s="23"/>
      <c r="M129" s="23"/>
      <c r="N129" s="23"/>
      <c r="O129" s="23"/>
      <c r="P129" s="23"/>
      <c r="Q129" s="23"/>
      <c r="R129" s="23"/>
    </row>
    <row r="130" spans="1:18">
      <c r="A130" s="7"/>
      <c r="B130" s="7"/>
      <c r="C130" s="7"/>
      <c r="D130" s="7"/>
      <c r="E130" s="7"/>
      <c r="F130" s="7"/>
      <c r="G130" s="7"/>
      <c r="H130" s="21"/>
      <c r="I130" s="23"/>
      <c r="J130" s="23"/>
      <c r="K130" s="23"/>
      <c r="L130" s="23"/>
      <c r="M130" s="23"/>
      <c r="N130" s="23"/>
      <c r="O130" s="23"/>
      <c r="P130" s="23"/>
      <c r="Q130" s="23"/>
      <c r="R130" s="23"/>
    </row>
    <row r="131" spans="1:18">
      <c r="A131" s="7"/>
      <c r="B131" s="7"/>
      <c r="C131" s="7"/>
      <c r="D131" s="7"/>
      <c r="E131" s="7"/>
      <c r="F131" s="7"/>
      <c r="G131" s="7"/>
      <c r="H131" s="21"/>
      <c r="I131" s="23"/>
      <c r="J131" s="23"/>
      <c r="K131" s="23"/>
      <c r="L131" s="23"/>
      <c r="M131" s="23"/>
      <c r="N131" s="23"/>
      <c r="O131" s="23"/>
      <c r="P131" s="23"/>
      <c r="Q131" s="23"/>
      <c r="R131" s="23"/>
    </row>
    <row r="132" spans="1:18">
      <c r="A132" s="7"/>
      <c r="B132" s="7"/>
      <c r="C132" s="7"/>
      <c r="D132" s="7"/>
      <c r="E132" s="7"/>
      <c r="F132" s="7"/>
      <c r="G132" s="7"/>
      <c r="H132" s="21"/>
      <c r="I132" s="23"/>
      <c r="J132" s="23"/>
      <c r="K132" s="23"/>
      <c r="L132" s="23"/>
      <c r="M132" s="23"/>
      <c r="N132" s="23"/>
      <c r="O132" s="23"/>
      <c r="P132" s="23"/>
      <c r="Q132" s="23"/>
      <c r="R132" s="23"/>
    </row>
    <row r="133" spans="1:18">
      <c r="A133" s="7"/>
      <c r="B133" s="7"/>
      <c r="C133" s="7"/>
      <c r="D133" s="7"/>
      <c r="E133" s="7"/>
      <c r="F133" s="7"/>
      <c r="G133" s="7"/>
      <c r="H133" s="21"/>
      <c r="I133" s="23"/>
      <c r="J133" s="23"/>
      <c r="K133" s="23"/>
      <c r="L133" s="23"/>
      <c r="M133" s="23"/>
      <c r="N133" s="23"/>
      <c r="O133" s="23"/>
      <c r="P133" s="23"/>
      <c r="Q133" s="23"/>
      <c r="R133" s="23"/>
    </row>
    <row r="134" spans="1:18">
      <c r="A134" s="7"/>
      <c r="B134" s="7"/>
      <c r="C134" s="7"/>
      <c r="D134" s="7"/>
      <c r="E134" s="7"/>
      <c r="F134" s="7"/>
      <c r="G134" s="7"/>
      <c r="H134" s="21"/>
      <c r="I134" s="23"/>
      <c r="J134" s="23"/>
      <c r="K134" s="23"/>
      <c r="L134" s="23"/>
      <c r="M134" s="23"/>
      <c r="N134" s="23"/>
      <c r="O134" s="23"/>
      <c r="P134" s="23"/>
      <c r="Q134" s="23"/>
      <c r="R134" s="23"/>
    </row>
    <row r="135" spans="1:18">
      <c r="A135" s="7"/>
      <c r="B135" s="7"/>
      <c r="C135" s="7"/>
      <c r="D135" s="7"/>
      <c r="E135" s="7"/>
      <c r="F135" s="7"/>
      <c r="G135" s="7"/>
      <c r="H135" s="21"/>
      <c r="I135" s="23"/>
      <c r="J135" s="23"/>
      <c r="K135" s="23"/>
      <c r="L135" s="23"/>
      <c r="M135" s="23"/>
      <c r="N135" s="23"/>
      <c r="O135" s="23"/>
      <c r="P135" s="23"/>
      <c r="Q135" s="23"/>
      <c r="R135" s="23"/>
    </row>
    <row r="136" spans="1:18">
      <c r="A136" s="7"/>
      <c r="B136" s="7"/>
      <c r="C136" s="7"/>
      <c r="D136" s="7"/>
      <c r="E136" s="7"/>
      <c r="F136" s="7"/>
      <c r="G136" s="7"/>
      <c r="H136" s="21"/>
      <c r="I136" s="23"/>
      <c r="J136" s="23"/>
      <c r="K136" s="23"/>
      <c r="L136" s="23"/>
      <c r="M136" s="23"/>
      <c r="N136" s="23"/>
      <c r="O136" s="23"/>
      <c r="P136" s="23"/>
      <c r="Q136" s="23"/>
      <c r="R136" s="23"/>
    </row>
    <row r="137" spans="1:18">
      <c r="A137" s="7"/>
      <c r="B137" s="7"/>
      <c r="C137" s="7"/>
      <c r="D137" s="7"/>
      <c r="E137" s="7"/>
      <c r="F137" s="7"/>
      <c r="G137" s="7"/>
      <c r="H137" s="21"/>
      <c r="I137" s="23"/>
      <c r="J137" s="23"/>
      <c r="K137" s="23"/>
      <c r="L137" s="23"/>
      <c r="M137" s="23"/>
      <c r="N137" s="23"/>
      <c r="O137" s="23"/>
      <c r="P137" s="23"/>
      <c r="Q137" s="23"/>
      <c r="R137" s="23"/>
    </row>
    <row r="138" spans="1:18">
      <c r="A138" s="7"/>
      <c r="B138" s="7"/>
      <c r="C138" s="7"/>
      <c r="D138" s="7"/>
      <c r="E138" s="7"/>
      <c r="F138" s="7"/>
      <c r="G138" s="7"/>
      <c r="H138" s="21"/>
      <c r="I138" s="23"/>
      <c r="J138" s="23"/>
      <c r="K138" s="23"/>
      <c r="L138" s="23"/>
      <c r="M138" s="23"/>
      <c r="N138" s="23"/>
      <c r="O138" s="23"/>
      <c r="P138" s="23"/>
      <c r="Q138" s="23"/>
      <c r="R138" s="23"/>
    </row>
    <row r="139" spans="1:18">
      <c r="A139" s="7"/>
      <c r="B139" s="7"/>
      <c r="C139" s="7"/>
      <c r="D139" s="7"/>
      <c r="E139" s="7"/>
      <c r="F139" s="7"/>
      <c r="G139" s="7"/>
      <c r="H139" s="21"/>
      <c r="I139" s="23"/>
      <c r="J139" s="23"/>
      <c r="K139" s="23"/>
      <c r="L139" s="23"/>
      <c r="M139" s="23"/>
      <c r="N139" s="23"/>
      <c r="O139" s="23"/>
      <c r="P139" s="23"/>
      <c r="Q139" s="23"/>
      <c r="R139" s="23"/>
    </row>
    <row r="140" spans="1:18">
      <c r="A140" s="7"/>
      <c r="B140" s="7"/>
      <c r="C140" s="7"/>
      <c r="D140" s="7"/>
      <c r="E140" s="7"/>
      <c r="F140" s="7"/>
      <c r="G140" s="7"/>
      <c r="H140" s="21"/>
      <c r="I140" s="23"/>
      <c r="J140" s="23"/>
      <c r="K140" s="23"/>
      <c r="L140" s="23"/>
      <c r="M140" s="23"/>
      <c r="N140" s="23"/>
      <c r="O140" s="23"/>
      <c r="P140" s="23"/>
      <c r="Q140" s="23"/>
      <c r="R140" s="23"/>
    </row>
    <row r="141" spans="1:18">
      <c r="A141" s="7"/>
      <c r="B141" s="7"/>
      <c r="C141" s="7"/>
      <c r="D141" s="7"/>
      <c r="E141" s="7"/>
      <c r="F141" s="7"/>
      <c r="G141" s="7"/>
      <c r="H141" s="21"/>
      <c r="I141" s="23"/>
      <c r="J141" s="23"/>
      <c r="K141" s="23"/>
      <c r="L141" s="23"/>
      <c r="M141" s="23"/>
      <c r="N141" s="23"/>
      <c r="O141" s="23"/>
      <c r="P141" s="23"/>
      <c r="Q141" s="23"/>
      <c r="R141" s="23"/>
    </row>
    <row r="142" spans="1:18">
      <c r="A142" s="7"/>
      <c r="B142" s="7"/>
      <c r="C142" s="7"/>
      <c r="D142" s="7"/>
      <c r="E142" s="7"/>
      <c r="F142" s="7"/>
      <c r="G142" s="7"/>
      <c r="H142" s="21"/>
      <c r="I142" s="23"/>
      <c r="J142" s="23"/>
      <c r="K142" s="23"/>
      <c r="L142" s="23"/>
      <c r="M142" s="23"/>
      <c r="N142" s="23"/>
      <c r="O142" s="23"/>
      <c r="P142" s="23"/>
      <c r="Q142" s="23"/>
      <c r="R142" s="23"/>
    </row>
    <row r="143" spans="1:18">
      <c r="A143" s="7"/>
      <c r="B143" s="7"/>
      <c r="C143" s="7"/>
      <c r="D143" s="7"/>
      <c r="E143" s="7"/>
      <c r="F143" s="7"/>
      <c r="G143" s="7"/>
      <c r="H143" s="21"/>
      <c r="I143" s="23"/>
      <c r="J143" s="23"/>
      <c r="K143" s="23"/>
      <c r="L143" s="23"/>
      <c r="M143" s="23"/>
      <c r="N143" s="23"/>
      <c r="O143" s="23"/>
      <c r="P143" s="23"/>
      <c r="Q143" s="23"/>
      <c r="R143" s="23"/>
    </row>
    <row r="144" spans="1:18">
      <c r="A144" s="7"/>
      <c r="B144" s="7"/>
      <c r="C144" s="7"/>
      <c r="D144" s="7"/>
      <c r="E144" s="7"/>
      <c r="F144" s="7"/>
      <c r="G144" s="7"/>
      <c r="H144" s="21"/>
      <c r="I144" s="23"/>
      <c r="J144" s="23"/>
      <c r="K144" s="23"/>
      <c r="L144" s="23"/>
      <c r="M144" s="23"/>
      <c r="N144" s="23"/>
      <c r="O144" s="23"/>
      <c r="P144" s="23"/>
      <c r="Q144" s="23"/>
      <c r="R144" s="23"/>
    </row>
    <row r="145" spans="1:18">
      <c r="A145" s="7"/>
      <c r="B145" s="7"/>
      <c r="C145" s="7"/>
      <c r="D145" s="7"/>
      <c r="E145" s="7"/>
      <c r="F145" s="7"/>
      <c r="G145" s="7"/>
      <c r="H145" s="21"/>
      <c r="I145" s="23"/>
      <c r="J145" s="23"/>
      <c r="K145" s="23"/>
      <c r="L145" s="23"/>
      <c r="M145" s="23"/>
      <c r="N145" s="23"/>
      <c r="O145" s="23"/>
      <c r="P145" s="23"/>
      <c r="Q145" s="23"/>
      <c r="R145" s="23"/>
    </row>
    <row r="146" spans="1:18">
      <c r="A146" s="7"/>
      <c r="B146" s="7"/>
      <c r="C146" s="7"/>
      <c r="D146" s="7"/>
      <c r="E146" s="7"/>
      <c r="F146" s="7"/>
      <c r="G146" s="7"/>
      <c r="H146" s="21"/>
      <c r="I146" s="23"/>
      <c r="J146" s="23"/>
      <c r="K146" s="23"/>
      <c r="L146" s="23"/>
      <c r="M146" s="23"/>
      <c r="N146" s="23"/>
      <c r="O146" s="23"/>
      <c r="P146" s="23"/>
      <c r="Q146" s="23"/>
      <c r="R146" s="23"/>
    </row>
    <row r="147" spans="1:18">
      <c r="A147" s="7"/>
      <c r="B147" s="7"/>
      <c r="C147" s="7"/>
      <c r="D147" s="7"/>
      <c r="E147" s="7"/>
      <c r="F147" s="7"/>
      <c r="G147" s="7"/>
      <c r="H147" s="21"/>
      <c r="I147" s="23"/>
      <c r="J147" s="23"/>
      <c r="K147" s="23"/>
      <c r="L147" s="23"/>
      <c r="M147" s="23"/>
      <c r="N147" s="23"/>
      <c r="O147" s="23"/>
      <c r="P147" s="23"/>
      <c r="Q147" s="23"/>
      <c r="R147" s="23"/>
    </row>
    <row r="148" spans="1:18">
      <c r="A148" s="7"/>
      <c r="B148" s="7"/>
      <c r="C148" s="7"/>
      <c r="D148" s="7"/>
      <c r="E148" s="7"/>
      <c r="F148" s="7"/>
      <c r="G148" s="7"/>
      <c r="H148" s="21"/>
      <c r="I148" s="23"/>
      <c r="J148" s="23"/>
      <c r="K148" s="23"/>
      <c r="L148" s="23"/>
      <c r="M148" s="23"/>
      <c r="N148" s="23"/>
      <c r="O148" s="23"/>
      <c r="P148" s="23"/>
      <c r="Q148" s="23"/>
      <c r="R148" s="23"/>
    </row>
    <row r="149" spans="1:18">
      <c r="A149" s="7"/>
      <c r="B149" s="7"/>
      <c r="C149" s="7"/>
      <c r="D149" s="7"/>
      <c r="E149" s="7"/>
      <c r="F149" s="7"/>
      <c r="G149" s="7"/>
      <c r="H149" s="21"/>
      <c r="I149" s="23"/>
      <c r="J149" s="23"/>
      <c r="K149" s="23"/>
      <c r="L149" s="23"/>
      <c r="M149" s="23"/>
      <c r="N149" s="23"/>
      <c r="O149" s="23"/>
      <c r="P149" s="23"/>
      <c r="Q149" s="23"/>
      <c r="R149" s="23"/>
    </row>
    <row r="150" spans="1:18">
      <c r="A150" s="7"/>
      <c r="B150" s="7"/>
      <c r="C150" s="7"/>
      <c r="D150" s="7"/>
      <c r="E150" s="7"/>
      <c r="F150" s="7"/>
      <c r="G150" s="7"/>
      <c r="H150" s="21"/>
      <c r="I150" s="23"/>
      <c r="J150" s="23"/>
      <c r="K150" s="23"/>
      <c r="L150" s="23"/>
      <c r="M150" s="23"/>
      <c r="N150" s="23"/>
      <c r="O150" s="23"/>
      <c r="P150" s="23"/>
      <c r="Q150" s="23"/>
      <c r="R150" s="23"/>
    </row>
    <row r="151" spans="1:18">
      <c r="A151" s="7"/>
      <c r="B151" s="7"/>
      <c r="C151" s="7"/>
      <c r="D151" s="7"/>
      <c r="E151" s="7"/>
      <c r="F151" s="7"/>
      <c r="G151" s="7"/>
      <c r="H151" s="21"/>
      <c r="I151" s="23"/>
      <c r="J151" s="23"/>
      <c r="K151" s="23"/>
      <c r="L151" s="23"/>
      <c r="M151" s="23"/>
      <c r="N151" s="23"/>
      <c r="O151" s="23"/>
      <c r="P151" s="23"/>
      <c r="Q151" s="23"/>
      <c r="R151" s="23"/>
    </row>
    <row r="152" spans="1:18">
      <c r="A152" s="7"/>
      <c r="B152" s="7"/>
      <c r="C152" s="7"/>
      <c r="D152" s="7"/>
      <c r="E152" s="7"/>
      <c r="F152" s="7"/>
      <c r="G152" s="7"/>
      <c r="H152" s="21"/>
      <c r="I152" s="23"/>
      <c r="J152" s="23"/>
      <c r="K152" s="23"/>
      <c r="L152" s="23"/>
      <c r="M152" s="23"/>
      <c r="N152" s="23"/>
      <c r="O152" s="23"/>
      <c r="P152" s="23"/>
      <c r="Q152" s="23"/>
      <c r="R152" s="23"/>
    </row>
    <row r="153" spans="1:18">
      <c r="A153" s="7"/>
      <c r="B153" s="7"/>
      <c r="C153" s="7"/>
      <c r="D153" s="7"/>
      <c r="E153" s="7"/>
      <c r="F153" s="7"/>
      <c r="G153" s="7"/>
      <c r="H153" s="21"/>
      <c r="I153" s="23"/>
      <c r="J153" s="23"/>
      <c r="K153" s="23"/>
      <c r="L153" s="23"/>
      <c r="M153" s="23"/>
      <c r="N153" s="23"/>
      <c r="O153" s="23"/>
      <c r="P153" s="23"/>
      <c r="Q153" s="23"/>
      <c r="R153" s="23"/>
    </row>
    <row r="154" spans="1:18">
      <c r="A154" s="7"/>
      <c r="B154" s="7"/>
      <c r="C154" s="7"/>
      <c r="D154" s="7"/>
      <c r="E154" s="7"/>
      <c r="F154" s="7"/>
      <c r="G154" s="7"/>
      <c r="H154" s="21"/>
      <c r="I154" s="23"/>
      <c r="J154" s="23"/>
      <c r="K154" s="23"/>
      <c r="L154" s="23"/>
      <c r="M154" s="23"/>
      <c r="N154" s="23"/>
      <c r="O154" s="23"/>
      <c r="P154" s="23"/>
      <c r="Q154" s="23"/>
      <c r="R154" s="23"/>
    </row>
    <row r="155" spans="1:18">
      <c r="A155" s="7"/>
      <c r="B155" s="7"/>
      <c r="C155" s="7"/>
      <c r="D155" s="7"/>
      <c r="E155" s="7"/>
      <c r="F155" s="7"/>
      <c r="G155" s="7"/>
      <c r="H155" s="21"/>
      <c r="I155" s="23"/>
      <c r="J155" s="23"/>
      <c r="K155" s="23"/>
      <c r="L155" s="23"/>
      <c r="M155" s="23"/>
      <c r="N155" s="23"/>
      <c r="O155" s="23"/>
      <c r="P155" s="23"/>
      <c r="Q155" s="23"/>
      <c r="R155" s="23"/>
    </row>
    <row r="156" spans="1:18">
      <c r="A156" s="7"/>
      <c r="B156" s="7"/>
      <c r="C156" s="7"/>
      <c r="D156" s="7"/>
      <c r="E156" s="7"/>
      <c r="F156" s="7"/>
      <c r="G156" s="7"/>
      <c r="H156" s="21"/>
      <c r="I156" s="23"/>
      <c r="J156" s="23"/>
      <c r="K156" s="23"/>
      <c r="L156" s="23"/>
      <c r="M156" s="23"/>
      <c r="N156" s="23"/>
      <c r="O156" s="23"/>
      <c r="P156" s="23"/>
      <c r="Q156" s="23"/>
      <c r="R156" s="23"/>
    </row>
    <row r="157" spans="1:18">
      <c r="A157" s="7"/>
      <c r="B157" s="7"/>
      <c r="C157" s="7"/>
      <c r="D157" s="7"/>
      <c r="E157" s="7"/>
      <c r="F157" s="7"/>
      <c r="G157" s="7"/>
      <c r="H157" s="21"/>
      <c r="I157" s="23"/>
      <c r="J157" s="23"/>
      <c r="K157" s="23"/>
      <c r="L157" s="23"/>
      <c r="M157" s="23"/>
      <c r="N157" s="23"/>
      <c r="O157" s="23"/>
      <c r="P157" s="23"/>
      <c r="Q157" s="23"/>
      <c r="R157" s="23"/>
    </row>
    <row r="158" spans="1:18">
      <c r="A158" s="7"/>
      <c r="B158" s="7"/>
      <c r="C158" s="7"/>
      <c r="D158" s="7"/>
      <c r="E158" s="7"/>
      <c r="F158" s="7"/>
      <c r="G158" s="7"/>
      <c r="H158" s="21"/>
      <c r="I158" s="23"/>
      <c r="J158" s="23"/>
      <c r="K158" s="23"/>
      <c r="L158" s="23"/>
      <c r="M158" s="23"/>
      <c r="N158" s="23"/>
      <c r="O158" s="23"/>
      <c r="P158" s="23"/>
      <c r="Q158" s="23"/>
      <c r="R158" s="23"/>
    </row>
    <row r="159" spans="1:18">
      <c r="A159" s="7"/>
      <c r="B159" s="7"/>
      <c r="C159" s="7"/>
      <c r="D159" s="7"/>
      <c r="E159" s="7"/>
      <c r="F159" s="7"/>
      <c r="G159" s="7"/>
      <c r="H159" s="21"/>
      <c r="I159" s="23"/>
      <c r="J159" s="23"/>
      <c r="K159" s="23"/>
      <c r="L159" s="23"/>
      <c r="M159" s="23"/>
      <c r="N159" s="23"/>
      <c r="O159" s="23"/>
      <c r="P159" s="23"/>
      <c r="Q159" s="23"/>
      <c r="R159" s="23"/>
    </row>
    <row r="160" spans="1:18">
      <c r="A160" s="7"/>
      <c r="B160" s="7"/>
      <c r="C160" s="7"/>
      <c r="D160" s="7"/>
      <c r="E160" s="7"/>
      <c r="F160" s="7"/>
      <c r="G160" s="7"/>
      <c r="H160" s="21"/>
      <c r="I160" s="23"/>
      <c r="J160" s="23"/>
      <c r="K160" s="23"/>
      <c r="L160" s="23"/>
      <c r="M160" s="23"/>
      <c r="N160" s="23"/>
      <c r="O160" s="23"/>
      <c r="P160" s="23"/>
      <c r="Q160" s="23"/>
      <c r="R160" s="23"/>
    </row>
    <row r="161" spans="1:18">
      <c r="A161" s="7"/>
      <c r="B161" s="7"/>
      <c r="C161" s="7"/>
      <c r="D161" s="7"/>
      <c r="E161" s="7"/>
      <c r="F161" s="7"/>
      <c r="G161" s="7"/>
      <c r="H161" s="21"/>
      <c r="I161" s="23"/>
      <c r="J161" s="23"/>
      <c r="K161" s="23"/>
      <c r="L161" s="23"/>
      <c r="M161" s="23"/>
      <c r="N161" s="23"/>
      <c r="O161" s="23"/>
      <c r="P161" s="23"/>
      <c r="Q161" s="23"/>
      <c r="R161" s="23"/>
    </row>
    <row r="162" spans="1:18">
      <c r="A162" s="7"/>
      <c r="B162" s="7"/>
      <c r="C162" s="7"/>
      <c r="D162" s="7"/>
      <c r="E162" s="7"/>
      <c r="F162" s="7"/>
      <c r="G162" s="7"/>
      <c r="H162" s="21"/>
      <c r="I162" s="23"/>
      <c r="J162" s="23"/>
      <c r="K162" s="23"/>
      <c r="L162" s="23"/>
      <c r="M162" s="23"/>
      <c r="N162" s="23"/>
      <c r="O162" s="23"/>
      <c r="P162" s="23"/>
      <c r="Q162" s="23"/>
      <c r="R162" s="23"/>
    </row>
    <row r="163" spans="1:18">
      <c r="A163" s="7"/>
      <c r="B163" s="7"/>
      <c r="C163" s="7"/>
      <c r="D163" s="7"/>
      <c r="E163" s="7"/>
      <c r="F163" s="7"/>
      <c r="G163" s="7"/>
      <c r="H163" s="21"/>
      <c r="I163" s="23"/>
      <c r="J163" s="23"/>
      <c r="K163" s="23"/>
      <c r="L163" s="23"/>
      <c r="M163" s="23"/>
      <c r="N163" s="23"/>
      <c r="O163" s="23"/>
      <c r="P163" s="23"/>
      <c r="Q163" s="23"/>
      <c r="R163" s="23"/>
    </row>
    <row r="164" spans="1:18">
      <c r="A164" s="7"/>
      <c r="B164" s="7"/>
      <c r="C164" s="7"/>
      <c r="D164" s="7"/>
      <c r="E164" s="7"/>
      <c r="F164" s="7"/>
      <c r="G164" s="7"/>
      <c r="H164" s="21"/>
      <c r="I164" s="23"/>
      <c r="J164" s="23"/>
      <c r="K164" s="23"/>
      <c r="L164" s="23"/>
      <c r="M164" s="23"/>
      <c r="N164" s="23"/>
      <c r="O164" s="23"/>
      <c r="P164" s="23"/>
      <c r="Q164" s="23"/>
      <c r="R164" s="23"/>
    </row>
    <row r="165" spans="1:18">
      <c r="A165" s="7"/>
      <c r="B165" s="7"/>
      <c r="C165" s="7"/>
      <c r="D165" s="7"/>
      <c r="E165" s="7"/>
      <c r="F165" s="7"/>
      <c r="G165" s="7"/>
      <c r="H165" s="21"/>
      <c r="I165" s="23"/>
      <c r="J165" s="23"/>
      <c r="K165" s="23"/>
      <c r="L165" s="23"/>
      <c r="M165" s="23"/>
      <c r="N165" s="23"/>
      <c r="O165" s="23"/>
      <c r="P165" s="23"/>
      <c r="Q165" s="23"/>
      <c r="R165" s="23"/>
    </row>
    <row r="166" spans="1:18">
      <c r="A166" s="7"/>
      <c r="B166" s="7"/>
      <c r="C166" s="7"/>
      <c r="D166" s="7"/>
      <c r="E166" s="7"/>
      <c r="F166" s="7"/>
      <c r="G166" s="7"/>
      <c r="H166" s="21"/>
      <c r="I166" s="23"/>
      <c r="J166" s="23"/>
      <c r="K166" s="23"/>
      <c r="L166" s="23"/>
      <c r="M166" s="23"/>
      <c r="N166" s="23"/>
      <c r="O166" s="23"/>
      <c r="P166" s="23"/>
      <c r="Q166" s="23"/>
      <c r="R166" s="23"/>
    </row>
    <row r="167" spans="1:18">
      <c r="A167" s="7"/>
      <c r="B167" s="7"/>
      <c r="C167" s="7"/>
      <c r="D167" s="7"/>
      <c r="E167" s="7"/>
      <c r="F167" s="7"/>
      <c r="G167" s="7"/>
      <c r="H167" s="21"/>
      <c r="I167" s="23"/>
      <c r="J167" s="23"/>
      <c r="K167" s="23"/>
      <c r="L167" s="23"/>
      <c r="M167" s="23"/>
      <c r="N167" s="23"/>
      <c r="O167" s="23"/>
      <c r="P167" s="23"/>
      <c r="Q167" s="23"/>
      <c r="R167" s="23"/>
    </row>
    <row r="168" spans="1:18">
      <c r="A168" s="7"/>
      <c r="B168" s="7"/>
      <c r="C168" s="7"/>
      <c r="D168" s="7"/>
      <c r="E168" s="7"/>
      <c r="F168" s="7"/>
      <c r="G168" s="7"/>
      <c r="H168" s="21"/>
      <c r="I168" s="23"/>
      <c r="J168" s="23"/>
      <c r="K168" s="23"/>
      <c r="L168" s="23"/>
      <c r="M168" s="23"/>
      <c r="N168" s="23"/>
      <c r="O168" s="23"/>
      <c r="P168" s="23"/>
      <c r="Q168" s="23"/>
      <c r="R168" s="23"/>
    </row>
    <row r="169" spans="1:18">
      <c r="A169" s="7"/>
      <c r="B169" s="7"/>
      <c r="C169" s="7"/>
      <c r="D169" s="7"/>
      <c r="E169" s="7"/>
      <c r="F169" s="7"/>
      <c r="G169" s="7"/>
      <c r="H169" s="21"/>
      <c r="I169" s="23"/>
      <c r="J169" s="23"/>
      <c r="K169" s="23"/>
      <c r="L169" s="23"/>
      <c r="M169" s="23"/>
      <c r="N169" s="23"/>
      <c r="O169" s="23"/>
      <c r="P169" s="23"/>
      <c r="Q169" s="23"/>
      <c r="R169" s="23"/>
    </row>
    <row r="170" spans="1:18">
      <c r="A170" s="7"/>
      <c r="B170" s="7"/>
      <c r="C170" s="7"/>
      <c r="D170" s="7"/>
      <c r="E170" s="7"/>
      <c r="F170" s="7"/>
      <c r="G170" s="7"/>
      <c r="H170" s="21"/>
      <c r="I170" s="23"/>
      <c r="J170" s="23"/>
      <c r="K170" s="23"/>
      <c r="L170" s="23"/>
      <c r="M170" s="23"/>
      <c r="N170" s="23"/>
      <c r="O170" s="23"/>
      <c r="P170" s="23"/>
      <c r="Q170" s="23"/>
      <c r="R170" s="23"/>
    </row>
    <row r="171" spans="1:18">
      <c r="A171" s="7"/>
      <c r="B171" s="7"/>
      <c r="C171" s="7"/>
      <c r="D171" s="7"/>
      <c r="E171" s="7"/>
      <c r="F171" s="7"/>
      <c r="G171" s="7"/>
      <c r="H171" s="21"/>
      <c r="I171" s="23"/>
      <c r="J171" s="23"/>
      <c r="K171" s="23"/>
      <c r="L171" s="23"/>
      <c r="M171" s="23"/>
      <c r="N171" s="23"/>
      <c r="O171" s="23"/>
      <c r="P171" s="23"/>
      <c r="Q171" s="23"/>
      <c r="R171" s="23"/>
    </row>
    <row r="172" spans="1:18">
      <c r="A172" s="7"/>
      <c r="B172" s="7"/>
      <c r="C172" s="7"/>
      <c r="D172" s="7"/>
      <c r="E172" s="7"/>
      <c r="F172" s="7"/>
      <c r="G172" s="7"/>
      <c r="H172" s="21"/>
      <c r="I172" s="23"/>
      <c r="J172" s="23"/>
      <c r="K172" s="23"/>
      <c r="L172" s="22"/>
      <c r="M172" s="23"/>
      <c r="N172" s="23"/>
      <c r="O172" s="23"/>
      <c r="P172" s="23"/>
      <c r="Q172" s="23"/>
      <c r="R172" s="23"/>
    </row>
    <row r="173" spans="1:18">
      <c r="A173" s="7"/>
      <c r="B173" s="7"/>
      <c r="C173" s="7"/>
      <c r="D173" s="7"/>
      <c r="E173" s="7"/>
      <c r="F173" s="7"/>
      <c r="G173" s="7"/>
      <c r="H173" s="21"/>
      <c r="I173" s="23"/>
      <c r="J173" s="23"/>
      <c r="K173" s="23"/>
      <c r="L173" s="22"/>
      <c r="M173" s="23"/>
      <c r="N173" s="23"/>
      <c r="O173" s="23"/>
      <c r="P173" s="23"/>
      <c r="Q173" s="23"/>
      <c r="R173" s="23"/>
    </row>
    <row r="174" spans="1:18">
      <c r="A174" s="7"/>
      <c r="B174" s="7"/>
      <c r="C174" s="7"/>
      <c r="D174" s="7"/>
      <c r="E174" s="7"/>
      <c r="F174" s="7"/>
      <c r="G174" s="7"/>
      <c r="H174" s="21"/>
      <c r="I174" s="23"/>
      <c r="J174" s="23"/>
      <c r="K174" s="23"/>
      <c r="L174" s="22"/>
      <c r="M174" s="23"/>
      <c r="N174" s="23"/>
      <c r="O174" s="23"/>
      <c r="P174" s="23"/>
      <c r="Q174" s="23"/>
      <c r="R174" s="23"/>
    </row>
    <row r="175" spans="1:18">
      <c r="A175" s="7"/>
      <c r="B175" s="7"/>
      <c r="C175" s="7"/>
      <c r="D175" s="7"/>
      <c r="E175" s="7"/>
      <c r="F175" s="7"/>
      <c r="G175" s="7"/>
      <c r="H175" s="21"/>
      <c r="I175" s="23"/>
      <c r="J175" s="23"/>
      <c r="K175" s="23"/>
      <c r="L175" s="22"/>
      <c r="M175" s="23"/>
      <c r="N175" s="23"/>
      <c r="O175" s="23"/>
      <c r="P175" s="23"/>
      <c r="Q175" s="23"/>
      <c r="R175" s="23"/>
    </row>
    <row r="176" spans="1:18">
      <c r="A176" s="7"/>
      <c r="B176" s="7"/>
      <c r="C176" s="7"/>
      <c r="D176" s="7"/>
      <c r="E176" s="7"/>
      <c r="F176" s="7"/>
      <c r="G176" s="7"/>
      <c r="H176" s="21"/>
      <c r="I176" s="23"/>
      <c r="J176" s="23"/>
      <c r="K176" s="23"/>
      <c r="L176" s="22"/>
      <c r="M176" s="23"/>
      <c r="N176" s="23"/>
      <c r="O176" s="23"/>
      <c r="P176" s="23"/>
      <c r="Q176" s="23"/>
      <c r="R176" s="23"/>
    </row>
    <row r="177" spans="1:18">
      <c r="A177" s="7"/>
      <c r="B177" s="7"/>
      <c r="C177" s="7"/>
      <c r="D177" s="7"/>
      <c r="E177" s="7"/>
      <c r="F177" s="7"/>
      <c r="G177" s="7"/>
      <c r="H177" s="21"/>
      <c r="I177" s="23"/>
      <c r="J177" s="23"/>
      <c r="K177" s="23"/>
      <c r="L177" s="22"/>
      <c r="M177" s="23"/>
      <c r="N177" s="23"/>
      <c r="O177" s="23"/>
      <c r="P177" s="23"/>
      <c r="Q177" s="23"/>
      <c r="R177" s="23"/>
    </row>
    <row r="178" spans="1:18">
      <c r="A178" s="7"/>
      <c r="B178" s="7"/>
      <c r="C178" s="7"/>
      <c r="D178" s="7"/>
      <c r="E178" s="7"/>
      <c r="F178" s="7"/>
      <c r="G178" s="7"/>
      <c r="H178" s="21"/>
      <c r="I178" s="23"/>
      <c r="J178" s="23"/>
      <c r="K178" s="23"/>
      <c r="L178" s="22"/>
      <c r="M178" s="23"/>
      <c r="N178" s="23"/>
      <c r="O178" s="23"/>
      <c r="P178" s="23"/>
      <c r="Q178" s="23"/>
      <c r="R178" s="23"/>
    </row>
    <row r="179" spans="1:18">
      <c r="A179" s="7"/>
      <c r="B179" s="7"/>
      <c r="C179" s="7"/>
      <c r="D179" s="7"/>
      <c r="E179" s="7"/>
      <c r="F179" s="7"/>
      <c r="G179" s="7"/>
      <c r="H179" s="21"/>
      <c r="I179" s="23"/>
      <c r="J179" s="23"/>
      <c r="K179" s="23"/>
      <c r="L179" s="23"/>
      <c r="M179" s="23"/>
      <c r="N179" s="23"/>
      <c r="O179" s="23"/>
      <c r="P179" s="23"/>
      <c r="Q179" s="23"/>
      <c r="R179" s="23"/>
    </row>
    <row r="180" spans="1:18">
      <c r="A180" s="7"/>
      <c r="B180" s="7"/>
      <c r="C180" s="7"/>
      <c r="D180" s="7"/>
      <c r="E180" s="7"/>
      <c r="F180" s="7"/>
      <c r="G180" s="7"/>
      <c r="H180" s="21"/>
      <c r="I180" s="23"/>
      <c r="J180" s="23"/>
      <c r="K180" s="23"/>
      <c r="L180" s="23"/>
      <c r="M180" s="23"/>
      <c r="N180" s="23"/>
      <c r="O180" s="23"/>
      <c r="P180" s="23"/>
      <c r="Q180" s="23"/>
      <c r="R180" s="23"/>
    </row>
    <row r="181" spans="1:18">
      <c r="A181" s="7"/>
      <c r="B181" s="7"/>
      <c r="C181" s="7"/>
      <c r="D181" s="7"/>
      <c r="E181" s="7"/>
      <c r="F181" s="7"/>
      <c r="G181" s="7"/>
      <c r="H181" s="21"/>
      <c r="I181" s="23"/>
      <c r="J181" s="23"/>
      <c r="K181" s="23"/>
      <c r="L181" s="23"/>
      <c r="M181" s="23"/>
      <c r="N181" s="23"/>
      <c r="O181" s="23"/>
      <c r="P181" s="23"/>
      <c r="Q181" s="23"/>
      <c r="R181" s="23"/>
    </row>
    <row r="182" spans="1:18">
      <c r="A182" s="7"/>
      <c r="B182" s="7"/>
      <c r="C182" s="7"/>
      <c r="D182" s="7"/>
      <c r="E182" s="7"/>
      <c r="F182" s="7"/>
      <c r="G182" s="7"/>
      <c r="H182" s="21"/>
      <c r="I182" s="23"/>
      <c r="J182" s="23"/>
      <c r="K182" s="23"/>
      <c r="L182" s="23"/>
      <c r="M182" s="23"/>
      <c r="N182" s="23"/>
      <c r="O182" s="23"/>
      <c r="P182" s="23"/>
      <c r="Q182" s="23"/>
      <c r="R182" s="23"/>
    </row>
    <row r="183" spans="1:18">
      <c r="A183" s="7"/>
      <c r="B183" s="7"/>
      <c r="C183" s="7"/>
      <c r="D183" s="7"/>
      <c r="E183" s="7"/>
      <c r="F183" s="7"/>
      <c r="G183" s="7"/>
      <c r="H183" s="21"/>
      <c r="I183" s="23"/>
      <c r="J183" s="23"/>
      <c r="K183" s="23"/>
      <c r="L183" s="23"/>
      <c r="M183" s="23"/>
      <c r="N183" s="23"/>
      <c r="O183" s="23"/>
      <c r="P183" s="23"/>
      <c r="Q183" s="23"/>
      <c r="R183" s="23"/>
    </row>
    <row r="184" spans="1:18">
      <c r="A184" s="7"/>
      <c r="B184" s="7"/>
      <c r="C184" s="7"/>
      <c r="D184" s="7"/>
      <c r="E184" s="7"/>
      <c r="F184" s="7"/>
      <c r="G184" s="7"/>
      <c r="H184" s="21"/>
      <c r="I184" s="23"/>
      <c r="J184" s="23"/>
      <c r="K184" s="23"/>
      <c r="L184" s="23"/>
      <c r="M184" s="23"/>
      <c r="N184" s="23"/>
      <c r="O184" s="23"/>
      <c r="P184" s="23"/>
      <c r="Q184" s="23"/>
      <c r="R184" s="23"/>
    </row>
    <row r="185" spans="1:18">
      <c r="A185" s="7"/>
      <c r="B185" s="7"/>
      <c r="C185" s="7"/>
      <c r="D185" s="7"/>
      <c r="E185" s="7"/>
      <c r="F185" s="7"/>
      <c r="G185" s="7"/>
      <c r="H185" s="21"/>
      <c r="I185" s="23"/>
      <c r="J185" s="23"/>
      <c r="K185" s="23"/>
      <c r="L185" s="23"/>
      <c r="M185" s="23"/>
      <c r="N185" s="23"/>
      <c r="O185" s="23"/>
      <c r="P185" s="23"/>
      <c r="Q185" s="23"/>
      <c r="R185" s="23"/>
    </row>
    <row r="186" spans="1:18">
      <c r="A186" s="7"/>
      <c r="B186" s="7"/>
      <c r="C186" s="7"/>
      <c r="D186" s="7"/>
      <c r="E186" s="7"/>
      <c r="F186" s="7"/>
      <c r="G186" s="7"/>
      <c r="H186" s="21"/>
      <c r="I186" s="23"/>
      <c r="J186" s="23"/>
      <c r="K186" s="23"/>
      <c r="L186" s="23"/>
      <c r="M186" s="23"/>
      <c r="N186" s="23"/>
      <c r="O186" s="23"/>
      <c r="P186" s="23"/>
      <c r="Q186" s="23"/>
      <c r="R186" s="23"/>
    </row>
    <row r="187" spans="1:18">
      <c r="A187" s="7"/>
      <c r="B187" s="7"/>
      <c r="C187" s="7"/>
      <c r="D187" s="7"/>
      <c r="E187" s="7"/>
      <c r="F187" s="7"/>
      <c r="G187" s="7"/>
      <c r="H187" s="21"/>
      <c r="I187" s="23"/>
      <c r="J187" s="23"/>
      <c r="K187" s="23"/>
      <c r="L187" s="23"/>
      <c r="M187" s="23"/>
      <c r="N187" s="23"/>
      <c r="O187" s="23"/>
      <c r="P187" s="23"/>
      <c r="Q187" s="23"/>
      <c r="R187" s="23"/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1D515-E40E-D845-91C3-DC23728397A8}">
  <dimension ref="A1:R103"/>
  <sheetViews>
    <sheetView workbookViewId="0">
      <selection sqref="A1:XFD1048576"/>
    </sheetView>
  </sheetViews>
  <sheetFormatPr baseColWidth="10" defaultRowHeight="16"/>
  <cols>
    <col min="1" max="2" width="10.7109375" style="2"/>
    <col min="3" max="3" width="12.7109375" style="2" customWidth="1"/>
    <col min="4" max="5" width="10.7109375" style="2"/>
    <col min="6" max="6" width="10.85546875" style="2" customWidth="1"/>
    <col min="7" max="7" width="12.42578125" style="2" customWidth="1"/>
    <col min="8" max="8" width="10.7109375" style="2"/>
    <col min="9" max="9" width="41.28515625" style="2" customWidth="1"/>
    <col min="10" max="16384" width="10.7109375" style="2"/>
  </cols>
  <sheetData>
    <row r="1" spans="1:18">
      <c r="A1" s="2" t="s">
        <v>184</v>
      </c>
    </row>
    <row r="3" spans="1:18">
      <c r="A3" s="34" t="s">
        <v>185</v>
      </c>
      <c r="B3" s="35" t="s">
        <v>4</v>
      </c>
      <c r="C3" s="35" t="s">
        <v>0</v>
      </c>
      <c r="D3" s="35" t="s">
        <v>1</v>
      </c>
      <c r="E3" s="35" t="s">
        <v>2</v>
      </c>
      <c r="F3" s="35" t="s">
        <v>3</v>
      </c>
      <c r="H3" s="34" t="s">
        <v>36</v>
      </c>
      <c r="I3" s="35" t="s">
        <v>37</v>
      </c>
      <c r="J3" s="35" t="s">
        <v>38</v>
      </c>
      <c r="K3" s="35" t="s">
        <v>39</v>
      </c>
      <c r="L3" s="35" t="s">
        <v>40</v>
      </c>
      <c r="M3" s="35" t="s">
        <v>41</v>
      </c>
      <c r="N3" s="35" t="s">
        <v>42</v>
      </c>
      <c r="O3" s="35" t="s">
        <v>43</v>
      </c>
      <c r="P3" s="35" t="s">
        <v>44</v>
      </c>
      <c r="Q3" s="35" t="s">
        <v>45</v>
      </c>
      <c r="R3" s="35" t="s">
        <v>46</v>
      </c>
    </row>
    <row r="4" spans="1:18">
      <c r="A4" s="36" t="s">
        <v>186</v>
      </c>
      <c r="B4" s="37">
        <v>4.6399009999999997E-131</v>
      </c>
      <c r="C4" s="38">
        <v>3.0911339999999998</v>
      </c>
      <c r="D4" s="38">
        <v>0.93799999999999994</v>
      </c>
      <c r="E4" s="38">
        <v>4.9000000000000002E-2</v>
      </c>
      <c r="F4" s="37">
        <v>4.6399010000000003E-127</v>
      </c>
      <c r="H4" s="39" t="s">
        <v>48</v>
      </c>
      <c r="I4" s="40" t="s">
        <v>49</v>
      </c>
      <c r="J4" s="40" t="s">
        <v>50</v>
      </c>
      <c r="K4" s="40" t="b">
        <v>0</v>
      </c>
      <c r="L4" s="40">
        <v>1.3520090239307501E-4</v>
      </c>
      <c r="M4" s="40">
        <v>3.86902040970336</v>
      </c>
      <c r="N4" s="40">
        <v>193</v>
      </c>
      <c r="O4" s="40">
        <v>38</v>
      </c>
      <c r="P4" s="40">
        <v>8</v>
      </c>
      <c r="Q4" s="40">
        <v>8484</v>
      </c>
      <c r="R4" s="40" t="s">
        <v>187</v>
      </c>
    </row>
    <row r="5" spans="1:18">
      <c r="A5" s="39" t="s">
        <v>188</v>
      </c>
      <c r="B5" s="41">
        <v>1.8209559999999999E-130</v>
      </c>
      <c r="C5" s="40">
        <v>3.2101280000000001</v>
      </c>
      <c r="D5" s="40">
        <v>0.96399999999999997</v>
      </c>
      <c r="E5" s="40">
        <v>0.08</v>
      </c>
      <c r="F5" s="41">
        <v>1.820956E-126</v>
      </c>
      <c r="H5" s="36" t="s">
        <v>48</v>
      </c>
      <c r="I5" s="38" t="s">
        <v>189</v>
      </c>
      <c r="J5" s="38" t="s">
        <v>190</v>
      </c>
      <c r="K5" s="38" t="b">
        <v>0</v>
      </c>
      <c r="L5" s="38">
        <v>7.9904000129428204E-3</v>
      </c>
      <c r="M5" s="38">
        <v>2.0974314786252699</v>
      </c>
      <c r="N5" s="38">
        <v>249</v>
      </c>
      <c r="O5" s="38">
        <v>38</v>
      </c>
      <c r="P5" s="38">
        <v>7</v>
      </c>
      <c r="Q5" s="38">
        <v>8484</v>
      </c>
      <c r="R5" s="38" t="s">
        <v>191</v>
      </c>
    </row>
    <row r="6" spans="1:18">
      <c r="A6" s="36" t="s">
        <v>192</v>
      </c>
      <c r="B6" s="37">
        <v>3.0714949999999998E-129</v>
      </c>
      <c r="C6" s="38">
        <v>2.7516880000000001</v>
      </c>
      <c r="D6" s="38">
        <v>0.96399999999999997</v>
      </c>
      <c r="E6" s="38">
        <v>6.8000000000000005E-2</v>
      </c>
      <c r="F6" s="37">
        <v>3.0714950000000002E-125</v>
      </c>
      <c r="H6" s="39" t="s">
        <v>48</v>
      </c>
      <c r="I6" s="40" t="s">
        <v>193</v>
      </c>
      <c r="J6" s="40" t="s">
        <v>194</v>
      </c>
      <c r="K6" s="40" t="b">
        <v>0</v>
      </c>
      <c r="L6" s="40">
        <v>3.6948510083832403E-2</v>
      </c>
      <c r="M6" s="40">
        <v>1.43240306945903</v>
      </c>
      <c r="N6" s="40">
        <v>147</v>
      </c>
      <c r="O6" s="40">
        <v>38</v>
      </c>
      <c r="P6" s="40">
        <v>5</v>
      </c>
      <c r="Q6" s="40">
        <v>8484</v>
      </c>
      <c r="R6" s="40" t="s">
        <v>195</v>
      </c>
    </row>
    <row r="7" spans="1:18">
      <c r="A7" s="39" t="s">
        <v>196</v>
      </c>
      <c r="B7" s="41">
        <v>5.5820150000000002E-129</v>
      </c>
      <c r="C7" s="40">
        <v>3.5911430000000002</v>
      </c>
      <c r="D7" s="40">
        <v>0.99099999999999999</v>
      </c>
      <c r="E7" s="40">
        <v>0.111</v>
      </c>
      <c r="F7" s="41">
        <v>5.5820149999999996E-125</v>
      </c>
      <c r="H7" s="36" t="s">
        <v>48</v>
      </c>
      <c r="I7" s="38" t="s">
        <v>197</v>
      </c>
      <c r="J7" s="38" t="s">
        <v>198</v>
      </c>
      <c r="K7" s="38" t="b">
        <v>0</v>
      </c>
      <c r="L7" s="38">
        <v>4.8758526086508103E-2</v>
      </c>
      <c r="M7" s="38">
        <v>1.31194943107193</v>
      </c>
      <c r="N7" s="38">
        <v>88</v>
      </c>
      <c r="O7" s="38">
        <v>38</v>
      </c>
      <c r="P7" s="38">
        <v>4</v>
      </c>
      <c r="Q7" s="38">
        <v>8484</v>
      </c>
      <c r="R7" s="38" t="s">
        <v>199</v>
      </c>
    </row>
    <row r="8" spans="1:18">
      <c r="A8" s="36" t="s">
        <v>200</v>
      </c>
      <c r="B8" s="37">
        <v>5.926291E-129</v>
      </c>
      <c r="C8" s="38">
        <v>2.3852039999999999</v>
      </c>
      <c r="D8" s="38">
        <v>0.96399999999999997</v>
      </c>
      <c r="E8" s="38">
        <v>7.8E-2</v>
      </c>
      <c r="F8" s="37">
        <v>5.9262910000000002E-125</v>
      </c>
      <c r="H8" s="39" t="s">
        <v>60</v>
      </c>
      <c r="I8" s="42" t="s">
        <v>201</v>
      </c>
      <c r="J8" s="40" t="s">
        <v>202</v>
      </c>
      <c r="K8" s="40" t="b">
        <v>0</v>
      </c>
      <c r="L8" s="41">
        <v>1.34398847408122E-18</v>
      </c>
      <c r="M8" s="40">
        <v>17.871604455734801</v>
      </c>
      <c r="N8" s="40">
        <v>677</v>
      </c>
      <c r="O8" s="40">
        <v>63</v>
      </c>
      <c r="P8" s="40">
        <v>31</v>
      </c>
      <c r="Q8" s="40">
        <v>10842</v>
      </c>
      <c r="R8" s="40" t="s">
        <v>203</v>
      </c>
    </row>
    <row r="9" spans="1:18">
      <c r="A9" s="39" t="s">
        <v>204</v>
      </c>
      <c r="B9" s="41">
        <v>3.3530359999999998E-128</v>
      </c>
      <c r="C9" s="40">
        <v>2.5518399999999999</v>
      </c>
      <c r="D9" s="40">
        <v>0.96</v>
      </c>
      <c r="E9" s="40">
        <v>7.3999999999999996E-2</v>
      </c>
      <c r="F9" s="41">
        <v>3.353036E-124</v>
      </c>
      <c r="H9" s="36" t="s">
        <v>60</v>
      </c>
      <c r="I9" s="43" t="s">
        <v>205</v>
      </c>
      <c r="J9" s="38" t="s">
        <v>206</v>
      </c>
      <c r="K9" s="38" t="b">
        <v>0</v>
      </c>
      <c r="L9" s="37">
        <v>5.4943553056902503E-12</v>
      </c>
      <c r="M9" s="38">
        <v>11.2600832593109</v>
      </c>
      <c r="N9" s="38">
        <v>547</v>
      </c>
      <c r="O9" s="38">
        <v>63</v>
      </c>
      <c r="P9" s="38">
        <v>23</v>
      </c>
      <c r="Q9" s="38">
        <v>10842</v>
      </c>
      <c r="R9" s="38" t="s">
        <v>207</v>
      </c>
    </row>
    <row r="10" spans="1:18">
      <c r="A10" s="36" t="s">
        <v>208</v>
      </c>
      <c r="B10" s="37">
        <v>3.7657399999999998E-128</v>
      </c>
      <c r="C10" s="38">
        <v>3.2627079999999999</v>
      </c>
      <c r="D10" s="38">
        <v>0.98699999999999999</v>
      </c>
      <c r="E10" s="38">
        <v>0.111</v>
      </c>
      <c r="F10" s="37">
        <v>3.7657399999999999E-124</v>
      </c>
      <c r="H10" s="39" t="s">
        <v>60</v>
      </c>
      <c r="I10" s="42" t="s">
        <v>209</v>
      </c>
      <c r="J10" s="40" t="s">
        <v>210</v>
      </c>
      <c r="K10" s="40" t="b">
        <v>0</v>
      </c>
      <c r="L10" s="41">
        <v>6.4849789453604198E-12</v>
      </c>
      <c r="M10" s="40">
        <v>11.188091429591999</v>
      </c>
      <c r="N10" s="40">
        <v>199</v>
      </c>
      <c r="O10" s="40">
        <v>63</v>
      </c>
      <c r="P10" s="40">
        <v>16</v>
      </c>
      <c r="Q10" s="40">
        <v>10842</v>
      </c>
      <c r="R10" s="40" t="s">
        <v>211</v>
      </c>
    </row>
    <row r="11" spans="1:18">
      <c r="A11" s="39" t="s">
        <v>212</v>
      </c>
      <c r="B11" s="41">
        <v>1.3144710000000001E-127</v>
      </c>
      <c r="C11" s="40">
        <v>3.575129</v>
      </c>
      <c r="D11" s="40">
        <v>0.98199999999999998</v>
      </c>
      <c r="E11" s="40">
        <v>0.11799999999999999</v>
      </c>
      <c r="F11" s="41">
        <v>1.314471E-123</v>
      </c>
      <c r="H11" s="36" t="s">
        <v>60</v>
      </c>
      <c r="I11" s="43" t="s">
        <v>213</v>
      </c>
      <c r="J11" s="38" t="s">
        <v>214</v>
      </c>
      <c r="K11" s="38" t="b">
        <v>0</v>
      </c>
      <c r="L11" s="37">
        <v>2.3641195361729601E-11</v>
      </c>
      <c r="M11" s="38">
        <v>10.6263305681512</v>
      </c>
      <c r="N11" s="38">
        <v>406</v>
      </c>
      <c r="O11" s="38">
        <v>63</v>
      </c>
      <c r="P11" s="38">
        <v>20</v>
      </c>
      <c r="Q11" s="38">
        <v>10842</v>
      </c>
      <c r="R11" s="38" t="s">
        <v>215</v>
      </c>
    </row>
    <row r="12" spans="1:18">
      <c r="A12" s="36" t="s">
        <v>216</v>
      </c>
      <c r="B12" s="37">
        <v>3.0168419999999998E-124</v>
      </c>
      <c r="C12" s="38">
        <v>2.776837</v>
      </c>
      <c r="D12" s="38">
        <v>0.93799999999999994</v>
      </c>
      <c r="E12" s="38">
        <v>6.4000000000000001E-2</v>
      </c>
      <c r="F12" s="37">
        <v>3.016842E-120</v>
      </c>
      <c r="H12" s="39" t="s">
        <v>60</v>
      </c>
      <c r="I12" s="42" t="s">
        <v>217</v>
      </c>
      <c r="J12" s="40" t="s">
        <v>218</v>
      </c>
      <c r="K12" s="40" t="b">
        <v>0</v>
      </c>
      <c r="L12" s="41">
        <v>1.38884674995225E-8</v>
      </c>
      <c r="M12" s="40">
        <v>7.8573456731406699</v>
      </c>
      <c r="N12" s="40">
        <v>228</v>
      </c>
      <c r="O12" s="40">
        <v>63</v>
      </c>
      <c r="P12" s="40">
        <v>14</v>
      </c>
      <c r="Q12" s="40">
        <v>10842</v>
      </c>
      <c r="R12" s="40" t="s">
        <v>219</v>
      </c>
    </row>
    <row r="13" spans="1:18">
      <c r="A13" s="39" t="s">
        <v>220</v>
      </c>
      <c r="B13" s="41">
        <v>6.6916750000000003E-122</v>
      </c>
      <c r="C13" s="40">
        <v>2.7161</v>
      </c>
      <c r="D13" s="40">
        <v>0.92</v>
      </c>
      <c r="E13" s="40">
        <v>6.6000000000000003E-2</v>
      </c>
      <c r="F13" s="41">
        <v>6.6916749999999998E-118</v>
      </c>
      <c r="H13" s="36" t="s">
        <v>60</v>
      </c>
      <c r="I13" s="38" t="s">
        <v>221</v>
      </c>
      <c r="J13" s="38" t="s">
        <v>222</v>
      </c>
      <c r="K13" s="38" t="b">
        <v>0</v>
      </c>
      <c r="L13" s="37">
        <v>1.4729455136328701E-8</v>
      </c>
      <c r="M13" s="38">
        <v>7.8318133180360103</v>
      </c>
      <c r="N13" s="38">
        <v>229</v>
      </c>
      <c r="O13" s="38">
        <v>63</v>
      </c>
      <c r="P13" s="38">
        <v>14</v>
      </c>
      <c r="Q13" s="38">
        <v>10842</v>
      </c>
      <c r="R13" s="38" t="s">
        <v>219</v>
      </c>
    </row>
    <row r="14" spans="1:18">
      <c r="A14" s="36" t="s">
        <v>223</v>
      </c>
      <c r="B14" s="37">
        <v>5.0112089999999998E-121</v>
      </c>
      <c r="C14" s="38">
        <v>3.1353230000000001</v>
      </c>
      <c r="D14" s="38">
        <v>0.96899999999999997</v>
      </c>
      <c r="E14" s="38">
        <v>0.124</v>
      </c>
      <c r="F14" s="37">
        <v>5.011209E-117</v>
      </c>
      <c r="H14" s="39" t="s">
        <v>60</v>
      </c>
      <c r="I14" s="40" t="s">
        <v>224</v>
      </c>
      <c r="J14" s="40" t="s">
        <v>225</v>
      </c>
      <c r="K14" s="40" t="b">
        <v>0</v>
      </c>
      <c r="L14" s="41">
        <v>1.9002015120867901E-8</v>
      </c>
      <c r="M14" s="40">
        <v>7.7212003406541401</v>
      </c>
      <c r="N14" s="40">
        <v>115</v>
      </c>
      <c r="O14" s="40">
        <v>63</v>
      </c>
      <c r="P14" s="40">
        <v>11</v>
      </c>
      <c r="Q14" s="40">
        <v>10842</v>
      </c>
      <c r="R14" s="40" t="s">
        <v>226</v>
      </c>
    </row>
    <row r="15" spans="1:18">
      <c r="A15" s="39" t="s">
        <v>227</v>
      </c>
      <c r="B15" s="41">
        <v>2.449142E-120</v>
      </c>
      <c r="C15" s="40">
        <v>3.172412</v>
      </c>
      <c r="D15" s="40">
        <v>0.90200000000000002</v>
      </c>
      <c r="E15" s="40">
        <v>5.1999999999999998E-2</v>
      </c>
      <c r="F15" s="41">
        <v>2.449142E-116</v>
      </c>
      <c r="H15" s="36" t="s">
        <v>60</v>
      </c>
      <c r="I15" s="38" t="s">
        <v>228</v>
      </c>
      <c r="J15" s="38" t="s">
        <v>229</v>
      </c>
      <c r="K15" s="38" t="b">
        <v>0</v>
      </c>
      <c r="L15" s="37">
        <v>3.9721806720295703E-8</v>
      </c>
      <c r="M15" s="38">
        <v>7.40097100612806</v>
      </c>
      <c r="N15" s="38">
        <v>123</v>
      </c>
      <c r="O15" s="38">
        <v>63</v>
      </c>
      <c r="P15" s="38">
        <v>11</v>
      </c>
      <c r="Q15" s="38">
        <v>10842</v>
      </c>
      <c r="R15" s="38" t="s">
        <v>226</v>
      </c>
    </row>
    <row r="16" spans="1:18">
      <c r="A16" s="36" t="s">
        <v>27</v>
      </c>
      <c r="B16" s="37">
        <v>5.1034429999999998E-119</v>
      </c>
      <c r="C16" s="38">
        <v>3.1560839999999999</v>
      </c>
      <c r="D16" s="38">
        <v>0.97299999999999998</v>
      </c>
      <c r="E16" s="38">
        <v>0.153</v>
      </c>
      <c r="F16" s="37">
        <v>5.1034429999999995E-115</v>
      </c>
      <c r="H16" s="39" t="s">
        <v>60</v>
      </c>
      <c r="I16" s="40" t="s">
        <v>230</v>
      </c>
      <c r="J16" s="40" t="s">
        <v>231</v>
      </c>
      <c r="K16" s="40" t="b">
        <v>0</v>
      </c>
      <c r="L16" s="41">
        <v>1.18461360203507E-7</v>
      </c>
      <c r="M16" s="40">
        <v>6.9264232849865897</v>
      </c>
      <c r="N16" s="40">
        <v>136</v>
      </c>
      <c r="O16" s="40">
        <v>63</v>
      </c>
      <c r="P16" s="40">
        <v>11</v>
      </c>
      <c r="Q16" s="40">
        <v>10842</v>
      </c>
      <c r="R16" s="40" t="s">
        <v>226</v>
      </c>
    </row>
    <row r="17" spans="1:18">
      <c r="A17" s="39" t="s">
        <v>232</v>
      </c>
      <c r="B17" s="41">
        <v>5.7481930000000002E-119</v>
      </c>
      <c r="C17" s="40">
        <v>2.873176</v>
      </c>
      <c r="D17" s="40">
        <v>0.89300000000000002</v>
      </c>
      <c r="E17" s="40">
        <v>4.7E-2</v>
      </c>
      <c r="F17" s="41">
        <v>5.7481930000000003E-115</v>
      </c>
      <c r="G17" s="3"/>
      <c r="H17" s="36" t="s">
        <v>60</v>
      </c>
      <c r="I17" s="38" t="s">
        <v>233</v>
      </c>
      <c r="J17" s="38" t="s">
        <v>234</v>
      </c>
      <c r="K17" s="38" t="b">
        <v>0</v>
      </c>
      <c r="L17" s="37">
        <v>2.6723391342227398E-7</v>
      </c>
      <c r="M17" s="38">
        <v>6.57310842839125</v>
      </c>
      <c r="N17" s="38">
        <v>188</v>
      </c>
      <c r="O17" s="38">
        <v>63</v>
      </c>
      <c r="P17" s="38">
        <v>12</v>
      </c>
      <c r="Q17" s="38">
        <v>10842</v>
      </c>
      <c r="R17" s="38" t="s">
        <v>235</v>
      </c>
    </row>
    <row r="18" spans="1:18">
      <c r="A18" s="36" t="s">
        <v>236</v>
      </c>
      <c r="B18" s="37">
        <v>6.2601640000000005E-119</v>
      </c>
      <c r="C18" s="38">
        <v>1.9280619999999999</v>
      </c>
      <c r="D18" s="38">
        <v>0.90200000000000002</v>
      </c>
      <c r="E18" s="38">
        <v>5.8000000000000003E-2</v>
      </c>
      <c r="F18" s="37">
        <v>6.2601640000000002E-115</v>
      </c>
      <c r="H18" s="39" t="s">
        <v>60</v>
      </c>
      <c r="I18" s="40" t="s">
        <v>237</v>
      </c>
      <c r="J18" s="40" t="s">
        <v>238</v>
      </c>
      <c r="K18" s="40" t="b">
        <v>0</v>
      </c>
      <c r="L18" s="40">
        <v>2.1419932589612599E-6</v>
      </c>
      <c r="M18" s="40">
        <v>5.6691819002644399</v>
      </c>
      <c r="N18" s="40">
        <v>44</v>
      </c>
      <c r="O18" s="40">
        <v>63</v>
      </c>
      <c r="P18" s="40">
        <v>7</v>
      </c>
      <c r="Q18" s="40">
        <v>10842</v>
      </c>
      <c r="R18" s="40" t="s">
        <v>239</v>
      </c>
    </row>
    <row r="19" spans="1:18">
      <c r="A19" s="39" t="s">
        <v>240</v>
      </c>
      <c r="B19" s="41">
        <v>7.3052710000000005E-119</v>
      </c>
      <c r="C19" s="40">
        <v>3.1459820000000001</v>
      </c>
      <c r="D19" s="40">
        <v>0.90700000000000003</v>
      </c>
      <c r="E19" s="40">
        <v>7.0000000000000007E-2</v>
      </c>
      <c r="F19" s="41">
        <v>7.3052710000000003E-115</v>
      </c>
      <c r="H19" s="36" t="s">
        <v>60</v>
      </c>
      <c r="I19" s="38" t="s">
        <v>76</v>
      </c>
      <c r="J19" s="38" t="s">
        <v>77</v>
      </c>
      <c r="K19" s="38" t="b">
        <v>0</v>
      </c>
      <c r="L19" s="38">
        <v>1.1259742865958301E-5</v>
      </c>
      <c r="M19" s="38">
        <v>4.9484715271729902</v>
      </c>
      <c r="N19" s="38">
        <v>319</v>
      </c>
      <c r="O19" s="38">
        <v>63</v>
      </c>
      <c r="P19" s="38">
        <v>13</v>
      </c>
      <c r="Q19" s="38">
        <v>10842</v>
      </c>
      <c r="R19" s="38" t="s">
        <v>241</v>
      </c>
    </row>
    <row r="20" spans="1:18">
      <c r="A20" s="36" t="s">
        <v>242</v>
      </c>
      <c r="B20" s="37">
        <v>4.0548950000000001E-116</v>
      </c>
      <c r="C20" s="38">
        <v>2.1237170000000001</v>
      </c>
      <c r="D20" s="38">
        <v>0.91600000000000004</v>
      </c>
      <c r="E20" s="38">
        <v>7.3999999999999996E-2</v>
      </c>
      <c r="F20" s="37">
        <v>4.0548949999999998E-112</v>
      </c>
      <c r="H20" s="39" t="s">
        <v>60</v>
      </c>
      <c r="I20" s="40" t="s">
        <v>243</v>
      </c>
      <c r="J20" s="40" t="s">
        <v>244</v>
      </c>
      <c r="K20" s="40" t="b">
        <v>0</v>
      </c>
      <c r="L20" s="40">
        <v>1.3932361167431501E-5</v>
      </c>
      <c r="M20" s="40">
        <v>4.8559752758883903</v>
      </c>
      <c r="N20" s="40">
        <v>57</v>
      </c>
      <c r="O20" s="40">
        <v>63</v>
      </c>
      <c r="P20" s="40">
        <v>7</v>
      </c>
      <c r="Q20" s="40">
        <v>10842</v>
      </c>
      <c r="R20" s="40" t="s">
        <v>245</v>
      </c>
    </row>
    <row r="21" spans="1:18">
      <c r="A21" s="39" t="s">
        <v>246</v>
      </c>
      <c r="B21" s="41">
        <v>2.6078179999999999E-115</v>
      </c>
      <c r="C21" s="40">
        <v>2.169994</v>
      </c>
      <c r="D21" s="40">
        <v>0.88400000000000001</v>
      </c>
      <c r="E21" s="40">
        <v>0.06</v>
      </c>
      <c r="F21" s="41">
        <v>2.6078179999999999E-111</v>
      </c>
      <c r="H21" s="36" t="s">
        <v>60</v>
      </c>
      <c r="I21" s="38" t="s">
        <v>247</v>
      </c>
      <c r="J21" s="38" t="s">
        <v>248</v>
      </c>
      <c r="K21" s="38" t="b">
        <v>0</v>
      </c>
      <c r="L21" s="38">
        <v>2.5765873272151099E-5</v>
      </c>
      <c r="M21" s="38">
        <v>4.5889551335891099</v>
      </c>
      <c r="N21" s="38">
        <v>94</v>
      </c>
      <c r="O21" s="38">
        <v>63</v>
      </c>
      <c r="P21" s="38">
        <v>8</v>
      </c>
      <c r="Q21" s="38">
        <v>10842</v>
      </c>
      <c r="R21" s="38" t="s">
        <v>249</v>
      </c>
    </row>
    <row r="22" spans="1:18">
      <c r="A22" s="36" t="s">
        <v>250</v>
      </c>
      <c r="B22" s="37">
        <v>6.7204470000000001E-114</v>
      </c>
      <c r="C22" s="38">
        <v>1.9947779999999999</v>
      </c>
      <c r="D22" s="38">
        <v>0.85299999999999998</v>
      </c>
      <c r="E22" s="38">
        <v>2.9000000000000001E-2</v>
      </c>
      <c r="F22" s="37">
        <v>6.7204469999999996E-110</v>
      </c>
      <c r="H22" s="39" t="s">
        <v>60</v>
      </c>
      <c r="I22" s="40" t="s">
        <v>251</v>
      </c>
      <c r="J22" s="40" t="s">
        <v>252</v>
      </c>
      <c r="K22" s="40" t="b">
        <v>0</v>
      </c>
      <c r="L22" s="40">
        <v>1.0569536028247001E-4</v>
      </c>
      <c r="M22" s="40">
        <v>3.97594407653312</v>
      </c>
      <c r="N22" s="40">
        <v>76</v>
      </c>
      <c r="O22" s="40">
        <v>63</v>
      </c>
      <c r="P22" s="40">
        <v>7</v>
      </c>
      <c r="Q22" s="40">
        <v>10842</v>
      </c>
      <c r="R22" s="40" t="s">
        <v>253</v>
      </c>
    </row>
    <row r="23" spans="1:18">
      <c r="A23" s="39" t="s">
        <v>179</v>
      </c>
      <c r="B23" s="41">
        <v>7.0271760000000003E-114</v>
      </c>
      <c r="C23" s="40">
        <v>2.897281</v>
      </c>
      <c r="D23" s="40">
        <v>0.996</v>
      </c>
      <c r="E23" s="40">
        <v>0.223</v>
      </c>
      <c r="F23" s="41">
        <v>7.0271760000000006E-110</v>
      </c>
      <c r="H23" s="36" t="s">
        <v>60</v>
      </c>
      <c r="I23" s="38" t="s">
        <v>254</v>
      </c>
      <c r="J23" s="38" t="s">
        <v>255</v>
      </c>
      <c r="K23" s="38" t="b">
        <v>0</v>
      </c>
      <c r="L23" s="38">
        <v>1.40622468890645E-4</v>
      </c>
      <c r="M23" s="38">
        <v>3.8519452814812198</v>
      </c>
      <c r="N23" s="38">
        <v>26</v>
      </c>
      <c r="O23" s="38">
        <v>63</v>
      </c>
      <c r="P23" s="38">
        <v>5</v>
      </c>
      <c r="Q23" s="38">
        <v>10842</v>
      </c>
      <c r="R23" s="38" t="s">
        <v>256</v>
      </c>
    </row>
    <row r="24" spans="1:18">
      <c r="A24" s="36" t="s">
        <v>257</v>
      </c>
      <c r="B24" s="37">
        <v>6.2761289999999996E-113</v>
      </c>
      <c r="C24" s="38">
        <v>2.172526</v>
      </c>
      <c r="D24" s="38">
        <v>0.86199999999999999</v>
      </c>
      <c r="E24" s="38">
        <v>4.9000000000000002E-2</v>
      </c>
      <c r="F24" s="37">
        <v>6.2761290000000003E-109</v>
      </c>
      <c r="H24" s="39" t="s">
        <v>60</v>
      </c>
      <c r="I24" s="40" t="s">
        <v>258</v>
      </c>
      <c r="J24" s="40" t="s">
        <v>259</v>
      </c>
      <c r="K24" s="40" t="b">
        <v>0</v>
      </c>
      <c r="L24" s="40">
        <v>1.5082334703131901E-4</v>
      </c>
      <c r="M24" s="40">
        <v>3.8215314256940398</v>
      </c>
      <c r="N24" s="40">
        <v>80</v>
      </c>
      <c r="O24" s="40">
        <v>63</v>
      </c>
      <c r="P24" s="40">
        <v>7</v>
      </c>
      <c r="Q24" s="40">
        <v>10842</v>
      </c>
      <c r="R24" s="40" t="s">
        <v>239</v>
      </c>
    </row>
    <row r="25" spans="1:18">
      <c r="A25" s="39" t="s">
        <v>260</v>
      </c>
      <c r="B25" s="41">
        <v>1.0814830000000001E-110</v>
      </c>
      <c r="C25" s="40">
        <v>2.602849</v>
      </c>
      <c r="D25" s="40">
        <v>0.92</v>
      </c>
      <c r="E25" s="40">
        <v>9.2999999999999999E-2</v>
      </c>
      <c r="F25" s="41">
        <v>1.081483E-106</v>
      </c>
      <c r="H25" s="36" t="s">
        <v>60</v>
      </c>
      <c r="I25" s="38" t="s">
        <v>261</v>
      </c>
      <c r="J25" s="38" t="s">
        <v>262</v>
      </c>
      <c r="K25" s="38" t="b">
        <v>0</v>
      </c>
      <c r="L25" s="38">
        <v>3.9390084408718901E-4</v>
      </c>
      <c r="M25" s="38">
        <v>3.40461308854344</v>
      </c>
      <c r="N25" s="38">
        <v>92</v>
      </c>
      <c r="O25" s="38">
        <v>63</v>
      </c>
      <c r="P25" s="38">
        <v>7</v>
      </c>
      <c r="Q25" s="38">
        <v>10842</v>
      </c>
      <c r="R25" s="38" t="s">
        <v>263</v>
      </c>
    </row>
    <row r="26" spans="1:18">
      <c r="A26" s="36" t="s">
        <v>264</v>
      </c>
      <c r="B26" s="37">
        <v>2.338052E-110</v>
      </c>
      <c r="C26" s="38">
        <v>1.951184</v>
      </c>
      <c r="D26" s="38">
        <v>0.78700000000000003</v>
      </c>
      <c r="E26" s="38">
        <v>1.2E-2</v>
      </c>
      <c r="F26" s="37">
        <v>2.3380519999999999E-106</v>
      </c>
      <c r="H26" s="39" t="s">
        <v>60</v>
      </c>
      <c r="I26" s="40" t="s">
        <v>265</v>
      </c>
      <c r="J26" s="40" t="s">
        <v>266</v>
      </c>
      <c r="K26" s="40" t="b">
        <v>0</v>
      </c>
      <c r="L26" s="40">
        <v>3.9390084408718901E-4</v>
      </c>
      <c r="M26" s="40">
        <v>3.40461308854344</v>
      </c>
      <c r="N26" s="40">
        <v>92</v>
      </c>
      <c r="O26" s="40">
        <v>63</v>
      </c>
      <c r="P26" s="40">
        <v>7</v>
      </c>
      <c r="Q26" s="40">
        <v>10842</v>
      </c>
      <c r="R26" s="40" t="s">
        <v>263</v>
      </c>
    </row>
    <row r="27" spans="1:18">
      <c r="A27" s="39" t="s">
        <v>267</v>
      </c>
      <c r="B27" s="41">
        <v>2.9121689999999997E-110</v>
      </c>
      <c r="C27" s="40">
        <v>2.8028729999999999</v>
      </c>
      <c r="D27" s="40">
        <v>0.84</v>
      </c>
      <c r="E27" s="40">
        <v>3.1E-2</v>
      </c>
      <c r="F27" s="41">
        <v>2.9121690000000002E-106</v>
      </c>
      <c r="H27" s="36" t="s">
        <v>60</v>
      </c>
      <c r="I27" s="38" t="s">
        <v>268</v>
      </c>
      <c r="J27" s="38" t="s">
        <v>269</v>
      </c>
      <c r="K27" s="38" t="b">
        <v>0</v>
      </c>
      <c r="L27" s="38">
        <v>4.9175861738758899E-4</v>
      </c>
      <c r="M27" s="38">
        <v>3.3082480209336098</v>
      </c>
      <c r="N27" s="38">
        <v>33</v>
      </c>
      <c r="O27" s="38">
        <v>63</v>
      </c>
      <c r="P27" s="38">
        <v>5</v>
      </c>
      <c r="Q27" s="38">
        <v>10842</v>
      </c>
      <c r="R27" s="38" t="s">
        <v>256</v>
      </c>
    </row>
    <row r="28" spans="1:18">
      <c r="A28" s="36" t="s">
        <v>270</v>
      </c>
      <c r="B28" s="37">
        <v>9.9078029999999997E-110</v>
      </c>
      <c r="C28" s="38">
        <v>2.0286420000000001</v>
      </c>
      <c r="D28" s="38">
        <v>0.82199999999999995</v>
      </c>
      <c r="E28" s="38">
        <v>2.9000000000000001E-2</v>
      </c>
      <c r="F28" s="37">
        <v>9.9078029999999992E-106</v>
      </c>
      <c r="H28" s="39" t="s">
        <v>60</v>
      </c>
      <c r="I28" s="40" t="s">
        <v>271</v>
      </c>
      <c r="J28" s="40" t="s">
        <v>272</v>
      </c>
      <c r="K28" s="40" t="b">
        <v>0</v>
      </c>
      <c r="L28" s="40">
        <v>4.9296504846185198E-4</v>
      </c>
      <c r="M28" s="40">
        <v>3.3071838713885802</v>
      </c>
      <c r="N28" s="40">
        <v>60</v>
      </c>
      <c r="O28" s="40">
        <v>63</v>
      </c>
      <c r="P28" s="40">
        <v>6</v>
      </c>
      <c r="Q28" s="40">
        <v>10842</v>
      </c>
      <c r="R28" s="40" t="s">
        <v>273</v>
      </c>
    </row>
    <row r="29" spans="1:18">
      <c r="A29" s="39" t="s">
        <v>274</v>
      </c>
      <c r="B29" s="41">
        <v>2.7523949999999999E-109</v>
      </c>
      <c r="C29" s="40">
        <v>3.1597149999999998</v>
      </c>
      <c r="D29" s="40">
        <v>0.92900000000000005</v>
      </c>
      <c r="E29" s="40">
        <v>0.115</v>
      </c>
      <c r="F29" s="41">
        <v>2.7523950000000001E-105</v>
      </c>
      <c r="H29" s="36" t="s">
        <v>60</v>
      </c>
      <c r="I29" s="38" t="s">
        <v>69</v>
      </c>
      <c r="J29" s="38" t="s">
        <v>70</v>
      </c>
      <c r="K29" s="38" t="b">
        <v>0</v>
      </c>
      <c r="L29" s="38">
        <v>6.9654451698079097E-4</v>
      </c>
      <c r="M29" s="38">
        <v>3.1570511220809601</v>
      </c>
      <c r="N29" s="38">
        <v>702</v>
      </c>
      <c r="O29" s="38">
        <v>63</v>
      </c>
      <c r="P29" s="38">
        <v>16</v>
      </c>
      <c r="Q29" s="38">
        <v>10842</v>
      </c>
      <c r="R29" s="38" t="s">
        <v>275</v>
      </c>
    </row>
    <row r="30" spans="1:18">
      <c r="A30" s="36" t="s">
        <v>276</v>
      </c>
      <c r="B30" s="37">
        <v>7.731201E-109</v>
      </c>
      <c r="C30" s="38">
        <v>2.1151309999999999</v>
      </c>
      <c r="D30" s="38">
        <v>0.81799999999999995</v>
      </c>
      <c r="E30" s="38">
        <v>3.6999999999999998E-2</v>
      </c>
      <c r="F30" s="37">
        <v>7.7312009999999993E-105</v>
      </c>
      <c r="H30" s="39" t="s">
        <v>60</v>
      </c>
      <c r="I30" s="40" t="s">
        <v>277</v>
      </c>
      <c r="J30" s="40" t="s">
        <v>278</v>
      </c>
      <c r="K30" s="40" t="b">
        <v>0</v>
      </c>
      <c r="L30" s="40">
        <v>6.9810962796135905E-4</v>
      </c>
      <c r="M30" s="40">
        <v>3.1560763723908898</v>
      </c>
      <c r="N30" s="40">
        <v>195</v>
      </c>
      <c r="O30" s="40">
        <v>63</v>
      </c>
      <c r="P30" s="40">
        <v>9</v>
      </c>
      <c r="Q30" s="40">
        <v>10842</v>
      </c>
      <c r="R30" s="40" t="s">
        <v>279</v>
      </c>
    </row>
    <row r="31" spans="1:18">
      <c r="A31" s="39" t="s">
        <v>280</v>
      </c>
      <c r="B31" s="41">
        <v>1.493624E-108</v>
      </c>
      <c r="C31" s="40">
        <v>2.1091920000000002</v>
      </c>
      <c r="D31" s="40">
        <v>0.91100000000000003</v>
      </c>
      <c r="E31" s="40">
        <v>0.10299999999999999</v>
      </c>
      <c r="F31" s="41">
        <v>1.493624E-104</v>
      </c>
      <c r="H31" s="36" t="s">
        <v>60</v>
      </c>
      <c r="I31" s="38" t="s">
        <v>281</v>
      </c>
      <c r="J31" s="38" t="s">
        <v>282</v>
      </c>
      <c r="K31" s="38" t="b">
        <v>0</v>
      </c>
      <c r="L31" s="38">
        <v>7.5982874557316196E-4</v>
      </c>
      <c r="M31" s="38">
        <v>3.1192842803948002</v>
      </c>
      <c r="N31" s="38">
        <v>197</v>
      </c>
      <c r="O31" s="38">
        <v>63</v>
      </c>
      <c r="P31" s="38">
        <v>9</v>
      </c>
      <c r="Q31" s="38">
        <v>10842</v>
      </c>
      <c r="R31" s="38" t="s">
        <v>279</v>
      </c>
    </row>
    <row r="32" spans="1:18">
      <c r="A32" s="36" t="s">
        <v>283</v>
      </c>
      <c r="B32" s="37">
        <v>2.710747E-108</v>
      </c>
      <c r="C32" s="38">
        <v>2.3865639999999999</v>
      </c>
      <c r="D32" s="38">
        <v>0.83599999999999997</v>
      </c>
      <c r="E32" s="38">
        <v>5.1999999999999998E-2</v>
      </c>
      <c r="F32" s="37">
        <v>2.7107469999999998E-104</v>
      </c>
      <c r="H32" s="39" t="s">
        <v>60</v>
      </c>
      <c r="I32" s="40" t="s">
        <v>284</v>
      </c>
      <c r="J32" s="40" t="s">
        <v>285</v>
      </c>
      <c r="K32" s="40" t="b">
        <v>0</v>
      </c>
      <c r="L32" s="40">
        <v>8.9752762938498203E-4</v>
      </c>
      <c r="M32" s="40">
        <v>3.0469521732736</v>
      </c>
      <c r="N32" s="40">
        <v>201</v>
      </c>
      <c r="O32" s="40">
        <v>63</v>
      </c>
      <c r="P32" s="40">
        <v>9</v>
      </c>
      <c r="Q32" s="40">
        <v>10842</v>
      </c>
      <c r="R32" s="40" t="s">
        <v>286</v>
      </c>
    </row>
    <row r="33" spans="1:18">
      <c r="A33" s="39" t="s">
        <v>287</v>
      </c>
      <c r="B33" s="41">
        <v>1.7679829999999999E-107</v>
      </c>
      <c r="C33" s="40">
        <v>2.1612290000000001</v>
      </c>
      <c r="D33" s="40">
        <v>0.82199999999999995</v>
      </c>
      <c r="E33" s="40">
        <v>3.1E-2</v>
      </c>
      <c r="F33" s="41">
        <v>1.7679829999999999E-103</v>
      </c>
      <c r="H33" s="36" t="s">
        <v>60</v>
      </c>
      <c r="I33" s="38" t="s">
        <v>73</v>
      </c>
      <c r="J33" s="38" t="s">
        <v>74</v>
      </c>
      <c r="K33" s="38" t="b">
        <v>0</v>
      </c>
      <c r="L33" s="38">
        <v>9.1920646137522296E-4</v>
      </c>
      <c r="M33" s="38">
        <v>3.0365869315241398</v>
      </c>
      <c r="N33" s="38">
        <v>717</v>
      </c>
      <c r="O33" s="38">
        <v>63</v>
      </c>
      <c r="P33" s="38">
        <v>16</v>
      </c>
      <c r="Q33" s="38">
        <v>10842</v>
      </c>
      <c r="R33" s="38" t="s">
        <v>275</v>
      </c>
    </row>
    <row r="34" spans="1:18">
      <c r="A34" s="36" t="s">
        <v>288</v>
      </c>
      <c r="B34" s="37">
        <v>2.1141319999999999E-107</v>
      </c>
      <c r="C34" s="38">
        <v>1.90143</v>
      </c>
      <c r="D34" s="38">
        <v>0.86199999999999999</v>
      </c>
      <c r="E34" s="38">
        <v>7.0000000000000007E-2</v>
      </c>
      <c r="F34" s="37">
        <v>2.1141319999999999E-103</v>
      </c>
      <c r="H34" s="39" t="s">
        <v>60</v>
      </c>
      <c r="I34" s="40" t="s">
        <v>289</v>
      </c>
      <c r="J34" s="40" t="s">
        <v>290</v>
      </c>
      <c r="K34" s="40" t="b">
        <v>0</v>
      </c>
      <c r="L34" s="40">
        <v>1.23407377465282E-3</v>
      </c>
      <c r="M34" s="40">
        <v>2.9086588767963599</v>
      </c>
      <c r="N34" s="40">
        <v>70</v>
      </c>
      <c r="O34" s="40">
        <v>63</v>
      </c>
      <c r="P34" s="40">
        <v>6</v>
      </c>
      <c r="Q34" s="40">
        <v>10842</v>
      </c>
      <c r="R34" s="40" t="s">
        <v>291</v>
      </c>
    </row>
    <row r="35" spans="1:18">
      <c r="A35" s="39" t="s">
        <v>292</v>
      </c>
      <c r="B35" s="41">
        <v>2.9825170000000002E-107</v>
      </c>
      <c r="C35" s="40">
        <v>2.5078809999999998</v>
      </c>
      <c r="D35" s="40">
        <v>0.85799999999999998</v>
      </c>
      <c r="E35" s="40">
        <v>7.0000000000000007E-2</v>
      </c>
      <c r="F35" s="41">
        <v>2.9825170000000001E-103</v>
      </c>
      <c r="H35" s="36" t="s">
        <v>60</v>
      </c>
      <c r="I35" s="38" t="s">
        <v>293</v>
      </c>
      <c r="J35" s="38" t="s">
        <v>294</v>
      </c>
      <c r="K35" s="38" t="b">
        <v>0</v>
      </c>
      <c r="L35" s="38">
        <v>1.2403390624271199E-3</v>
      </c>
      <c r="M35" s="38">
        <v>2.9064595786986001</v>
      </c>
      <c r="N35" s="38">
        <v>109</v>
      </c>
      <c r="O35" s="38">
        <v>63</v>
      </c>
      <c r="P35" s="38">
        <v>7</v>
      </c>
      <c r="Q35" s="38">
        <v>10842</v>
      </c>
      <c r="R35" s="38" t="s">
        <v>263</v>
      </c>
    </row>
    <row r="36" spans="1:18">
      <c r="A36" s="36" t="s">
        <v>295</v>
      </c>
      <c r="B36" s="37">
        <v>1.3062619999999999E-106</v>
      </c>
      <c r="C36" s="38">
        <v>2.5174620000000001</v>
      </c>
      <c r="D36" s="38">
        <v>0.89800000000000002</v>
      </c>
      <c r="E36" s="38">
        <v>8.3000000000000004E-2</v>
      </c>
      <c r="F36" s="37">
        <v>1.3062620000000001E-102</v>
      </c>
      <c r="H36" s="39" t="s">
        <v>60</v>
      </c>
      <c r="I36" s="40" t="s">
        <v>296</v>
      </c>
      <c r="J36" s="40" t="s">
        <v>297</v>
      </c>
      <c r="K36" s="40" t="b">
        <v>0</v>
      </c>
      <c r="L36" s="40">
        <v>1.8802930389314699E-3</v>
      </c>
      <c r="M36" s="40">
        <v>2.7257744617610902</v>
      </c>
      <c r="N36" s="40">
        <v>116</v>
      </c>
      <c r="O36" s="40">
        <v>63</v>
      </c>
      <c r="P36" s="40">
        <v>7</v>
      </c>
      <c r="Q36" s="40">
        <v>10842</v>
      </c>
      <c r="R36" s="40" t="s">
        <v>253</v>
      </c>
    </row>
    <row r="37" spans="1:18">
      <c r="A37" s="39" t="s">
        <v>298</v>
      </c>
      <c r="B37" s="41">
        <v>1.525065E-106</v>
      </c>
      <c r="C37" s="40">
        <v>2.1240389999999998</v>
      </c>
      <c r="D37" s="40">
        <v>0.82699999999999996</v>
      </c>
      <c r="E37" s="40">
        <v>0.05</v>
      </c>
      <c r="F37" s="41">
        <v>1.5250649999999999E-102</v>
      </c>
      <c r="H37" s="36" t="s">
        <v>60</v>
      </c>
      <c r="I37" s="38" t="s">
        <v>299</v>
      </c>
      <c r="J37" s="38" t="s">
        <v>300</v>
      </c>
      <c r="K37" s="38" t="b">
        <v>0</v>
      </c>
      <c r="L37" s="38">
        <v>1.94892373997178E-3</v>
      </c>
      <c r="M37" s="38">
        <v>2.71020515419043</v>
      </c>
      <c r="N37" s="38">
        <v>20</v>
      </c>
      <c r="O37" s="38">
        <v>63</v>
      </c>
      <c r="P37" s="38">
        <v>4</v>
      </c>
      <c r="Q37" s="38">
        <v>10842</v>
      </c>
      <c r="R37" s="38" t="s">
        <v>199</v>
      </c>
    </row>
    <row r="38" spans="1:18">
      <c r="A38" s="36" t="s">
        <v>301</v>
      </c>
      <c r="B38" s="37">
        <v>2.4939879999999999E-104</v>
      </c>
      <c r="C38" s="38">
        <v>2.1688909999999999</v>
      </c>
      <c r="D38" s="38">
        <v>0.84399999999999997</v>
      </c>
      <c r="E38" s="38">
        <v>0.05</v>
      </c>
      <c r="F38" s="37">
        <v>2.4939880000000001E-100</v>
      </c>
      <c r="H38" s="39" t="s">
        <v>60</v>
      </c>
      <c r="I38" s="40" t="s">
        <v>302</v>
      </c>
      <c r="J38" s="40" t="s">
        <v>303</v>
      </c>
      <c r="K38" s="40" t="b">
        <v>0</v>
      </c>
      <c r="L38" s="40">
        <v>2.3970272619040799E-3</v>
      </c>
      <c r="M38" s="40">
        <v>2.6203270266141598</v>
      </c>
      <c r="N38" s="40">
        <v>21</v>
      </c>
      <c r="O38" s="40">
        <v>63</v>
      </c>
      <c r="P38" s="40">
        <v>4</v>
      </c>
      <c r="Q38" s="40">
        <v>10842</v>
      </c>
      <c r="R38" s="40" t="s">
        <v>199</v>
      </c>
    </row>
    <row r="39" spans="1:18">
      <c r="A39" s="39" t="s">
        <v>304</v>
      </c>
      <c r="B39" s="41">
        <v>9.4766350000000001E-104</v>
      </c>
      <c r="C39" s="40">
        <v>1.654177</v>
      </c>
      <c r="D39" s="40">
        <v>0.82199999999999995</v>
      </c>
      <c r="E39" s="40">
        <v>5.1999999999999998E-2</v>
      </c>
      <c r="F39" s="41">
        <v>9.4766350000000001E-100</v>
      </c>
      <c r="H39" s="36" t="s">
        <v>60</v>
      </c>
      <c r="I39" s="38" t="s">
        <v>305</v>
      </c>
      <c r="J39" s="38" t="s">
        <v>306</v>
      </c>
      <c r="K39" s="38" t="b">
        <v>0</v>
      </c>
      <c r="L39" s="38">
        <v>2.5120585788768299E-3</v>
      </c>
      <c r="M39" s="38">
        <v>2.5999702374721201</v>
      </c>
      <c r="N39" s="38">
        <v>79</v>
      </c>
      <c r="O39" s="38">
        <v>63</v>
      </c>
      <c r="P39" s="38">
        <v>6</v>
      </c>
      <c r="Q39" s="38">
        <v>10842</v>
      </c>
      <c r="R39" s="38" t="s">
        <v>307</v>
      </c>
    </row>
    <row r="40" spans="1:18">
      <c r="A40" s="36" t="s">
        <v>308</v>
      </c>
      <c r="B40" s="37">
        <v>6.1427190000000005E-103</v>
      </c>
      <c r="C40" s="38">
        <v>2.1607769999999999</v>
      </c>
      <c r="D40" s="38">
        <v>0.92</v>
      </c>
      <c r="E40" s="38">
        <v>0.13200000000000001</v>
      </c>
      <c r="F40" s="37">
        <v>6.1427190000000003E-99</v>
      </c>
      <c r="H40" s="39" t="s">
        <v>60</v>
      </c>
      <c r="I40" s="40" t="s">
        <v>309</v>
      </c>
      <c r="J40" s="40" t="s">
        <v>310</v>
      </c>
      <c r="K40" s="40" t="b">
        <v>0</v>
      </c>
      <c r="L40" s="40">
        <v>2.67251694184644E-3</v>
      </c>
      <c r="M40" s="40">
        <v>2.57307953299398</v>
      </c>
      <c r="N40" s="40">
        <v>293</v>
      </c>
      <c r="O40" s="40">
        <v>63</v>
      </c>
      <c r="P40" s="40">
        <v>10</v>
      </c>
      <c r="Q40" s="40">
        <v>10842</v>
      </c>
      <c r="R40" s="40" t="s">
        <v>311</v>
      </c>
    </row>
    <row r="41" spans="1:18">
      <c r="A41" s="39" t="s">
        <v>312</v>
      </c>
      <c r="B41" s="41">
        <v>6.3923719999999998E-102</v>
      </c>
      <c r="C41" s="40">
        <v>1.576538</v>
      </c>
      <c r="D41" s="40">
        <v>0.876</v>
      </c>
      <c r="E41" s="40">
        <v>8.2000000000000003E-2</v>
      </c>
      <c r="F41" s="41">
        <v>6.3923720000000001E-98</v>
      </c>
      <c r="H41" s="36" t="s">
        <v>60</v>
      </c>
      <c r="I41" s="38" t="s">
        <v>313</v>
      </c>
      <c r="J41" s="38" t="s">
        <v>314</v>
      </c>
      <c r="K41" s="38" t="b">
        <v>0</v>
      </c>
      <c r="L41" s="38">
        <v>3.8469484178670398E-3</v>
      </c>
      <c r="M41" s="38">
        <v>2.4148836369283999</v>
      </c>
      <c r="N41" s="38">
        <v>85</v>
      </c>
      <c r="O41" s="38">
        <v>63</v>
      </c>
      <c r="P41" s="38">
        <v>6</v>
      </c>
      <c r="Q41" s="38">
        <v>10842</v>
      </c>
      <c r="R41" s="38" t="s">
        <v>315</v>
      </c>
    </row>
    <row r="42" spans="1:18">
      <c r="A42" s="36" t="s">
        <v>316</v>
      </c>
      <c r="B42" s="37">
        <v>7.3983469999999998E-102</v>
      </c>
      <c r="C42" s="38">
        <v>2.8313739999999998</v>
      </c>
      <c r="D42" s="38">
        <v>1</v>
      </c>
      <c r="E42" s="38">
        <v>0.93</v>
      </c>
      <c r="F42" s="37">
        <v>7.3983470000000006E-98</v>
      </c>
      <c r="H42" s="39" t="s">
        <v>60</v>
      </c>
      <c r="I42" s="40" t="s">
        <v>317</v>
      </c>
      <c r="J42" s="40" t="s">
        <v>318</v>
      </c>
      <c r="K42" s="40" t="b">
        <v>0</v>
      </c>
      <c r="L42" s="40">
        <v>4.20052079292984E-3</v>
      </c>
      <c r="M42" s="40">
        <v>2.3766968611559101</v>
      </c>
      <c r="N42" s="40">
        <v>24</v>
      </c>
      <c r="O42" s="40">
        <v>63</v>
      </c>
      <c r="P42" s="40">
        <v>4</v>
      </c>
      <c r="Q42" s="40">
        <v>10842</v>
      </c>
      <c r="R42" s="40" t="s">
        <v>199</v>
      </c>
    </row>
    <row r="43" spans="1:18">
      <c r="A43" s="39" t="s">
        <v>319</v>
      </c>
      <c r="B43" s="41">
        <v>8.2295050000000007E-102</v>
      </c>
      <c r="C43" s="40">
        <v>3.0069859999999999</v>
      </c>
      <c r="D43" s="40">
        <v>0.83099999999999996</v>
      </c>
      <c r="E43" s="40">
        <v>7.5999999999999998E-2</v>
      </c>
      <c r="F43" s="41">
        <v>8.2295049999999998E-98</v>
      </c>
      <c r="H43" s="36" t="s">
        <v>60</v>
      </c>
      <c r="I43" s="38" t="s">
        <v>320</v>
      </c>
      <c r="J43" s="38" t="s">
        <v>321</v>
      </c>
      <c r="K43" s="38" t="b">
        <v>0</v>
      </c>
      <c r="L43" s="38">
        <v>4.6442008078707801E-3</v>
      </c>
      <c r="M43" s="38">
        <v>2.3330890103234698</v>
      </c>
      <c r="N43" s="38">
        <v>133</v>
      </c>
      <c r="O43" s="38">
        <v>63</v>
      </c>
      <c r="P43" s="38">
        <v>7</v>
      </c>
      <c r="Q43" s="38">
        <v>10842</v>
      </c>
      <c r="R43" s="38" t="s">
        <v>322</v>
      </c>
    </row>
    <row r="44" spans="1:18">
      <c r="A44" s="36" t="s">
        <v>323</v>
      </c>
      <c r="B44" s="37">
        <v>9.2570960000000001E-101</v>
      </c>
      <c r="C44" s="38">
        <v>3.406482</v>
      </c>
      <c r="D44" s="38">
        <v>0.84399999999999997</v>
      </c>
      <c r="E44" s="38">
        <v>9.5000000000000001E-2</v>
      </c>
      <c r="F44" s="37">
        <v>9.2570959999999997E-97</v>
      </c>
      <c r="H44" s="39" t="s">
        <v>60</v>
      </c>
      <c r="I44" s="40" t="s">
        <v>324</v>
      </c>
      <c r="J44" s="40" t="s">
        <v>325</v>
      </c>
      <c r="K44" s="40" t="b">
        <v>0</v>
      </c>
      <c r="L44" s="40">
        <v>4.8780060706638704E-3</v>
      </c>
      <c r="M44" s="40">
        <v>2.3117576635437702</v>
      </c>
      <c r="N44" s="40">
        <v>134</v>
      </c>
      <c r="O44" s="40">
        <v>63</v>
      </c>
      <c r="P44" s="40">
        <v>7</v>
      </c>
      <c r="Q44" s="40">
        <v>10842</v>
      </c>
      <c r="R44" s="40" t="s">
        <v>239</v>
      </c>
    </row>
    <row r="45" spans="1:18">
      <c r="A45" s="39" t="s">
        <v>326</v>
      </c>
      <c r="B45" s="41">
        <v>1.13667E-99</v>
      </c>
      <c r="C45" s="40">
        <v>4.1290240000000002</v>
      </c>
      <c r="D45" s="40">
        <v>0.93300000000000005</v>
      </c>
      <c r="E45" s="40">
        <v>0.17100000000000001</v>
      </c>
      <c r="F45" s="41">
        <v>1.1366700000000001E-95</v>
      </c>
      <c r="H45" s="36" t="s">
        <v>60</v>
      </c>
      <c r="I45" s="38" t="s">
        <v>327</v>
      </c>
      <c r="J45" s="38" t="s">
        <v>328</v>
      </c>
      <c r="K45" s="38" t="b">
        <v>0</v>
      </c>
      <c r="L45" s="38">
        <v>5.1214908997215597E-3</v>
      </c>
      <c r="M45" s="38">
        <v>2.2906035946357299</v>
      </c>
      <c r="N45" s="38">
        <v>135</v>
      </c>
      <c r="O45" s="38">
        <v>63</v>
      </c>
      <c r="P45" s="38">
        <v>7</v>
      </c>
      <c r="Q45" s="38">
        <v>10842</v>
      </c>
      <c r="R45" s="38" t="s">
        <v>329</v>
      </c>
    </row>
    <row r="46" spans="1:18">
      <c r="A46" s="36" t="s">
        <v>163</v>
      </c>
      <c r="B46" s="37">
        <v>1.428259E-99</v>
      </c>
      <c r="C46" s="38">
        <v>1.8742909999999999</v>
      </c>
      <c r="D46" s="38">
        <v>0.76400000000000001</v>
      </c>
      <c r="E46" s="38">
        <v>2.7E-2</v>
      </c>
      <c r="F46" s="37">
        <v>1.428259E-95</v>
      </c>
      <c r="H46" s="39" t="s">
        <v>60</v>
      </c>
      <c r="I46" s="40" t="s">
        <v>330</v>
      </c>
      <c r="J46" s="40" t="s">
        <v>331</v>
      </c>
      <c r="K46" s="40" t="b">
        <v>0</v>
      </c>
      <c r="L46" s="40">
        <v>5.4384153743452998E-3</v>
      </c>
      <c r="M46" s="40">
        <v>2.2645276250131601</v>
      </c>
      <c r="N46" s="40">
        <v>53</v>
      </c>
      <c r="O46" s="40">
        <v>63</v>
      </c>
      <c r="P46" s="40">
        <v>5</v>
      </c>
      <c r="Q46" s="40">
        <v>10842</v>
      </c>
      <c r="R46" s="40" t="s">
        <v>195</v>
      </c>
    </row>
    <row r="47" spans="1:18">
      <c r="A47" s="39" t="s">
        <v>332</v>
      </c>
      <c r="B47" s="41">
        <v>3.8219459999999998E-99</v>
      </c>
      <c r="C47" s="40">
        <v>2.5656089999999998</v>
      </c>
      <c r="D47" s="40">
        <v>0.92900000000000005</v>
      </c>
      <c r="E47" s="40">
        <v>0.20399999999999999</v>
      </c>
      <c r="F47" s="41">
        <v>3.8219459999999998E-95</v>
      </c>
      <c r="H47" s="36" t="s">
        <v>60</v>
      </c>
      <c r="I47" s="38" t="s">
        <v>333</v>
      </c>
      <c r="J47" s="38" t="s">
        <v>334</v>
      </c>
      <c r="K47" s="38" t="b">
        <v>0</v>
      </c>
      <c r="L47" s="38">
        <v>7.1240783537183097E-3</v>
      </c>
      <c r="M47" s="38">
        <v>2.14727131262255</v>
      </c>
      <c r="N47" s="38">
        <v>142</v>
      </c>
      <c r="O47" s="38">
        <v>63</v>
      </c>
      <c r="P47" s="38">
        <v>7</v>
      </c>
      <c r="Q47" s="38">
        <v>10842</v>
      </c>
      <c r="R47" s="38" t="s">
        <v>253</v>
      </c>
    </row>
    <row r="48" spans="1:18">
      <c r="A48" s="36" t="s">
        <v>335</v>
      </c>
      <c r="B48" s="37">
        <v>5.8929650000000004E-99</v>
      </c>
      <c r="C48" s="38">
        <v>1.949309</v>
      </c>
      <c r="D48" s="38">
        <v>0.88900000000000001</v>
      </c>
      <c r="E48" s="38">
        <v>0.107</v>
      </c>
      <c r="F48" s="37">
        <v>5.8929649999999998E-95</v>
      </c>
      <c r="H48" s="39" t="s">
        <v>60</v>
      </c>
      <c r="I48" s="40" t="s">
        <v>336</v>
      </c>
      <c r="J48" s="40" t="s">
        <v>337</v>
      </c>
      <c r="K48" s="40" t="b">
        <v>0</v>
      </c>
      <c r="L48" s="40">
        <v>7.9541328404058795E-3</v>
      </c>
      <c r="M48" s="40">
        <v>2.0994071602228699</v>
      </c>
      <c r="N48" s="40">
        <v>28</v>
      </c>
      <c r="O48" s="40">
        <v>63</v>
      </c>
      <c r="P48" s="40">
        <v>4</v>
      </c>
      <c r="Q48" s="40">
        <v>10842</v>
      </c>
      <c r="R48" s="40" t="s">
        <v>199</v>
      </c>
    </row>
    <row r="49" spans="1:18">
      <c r="A49" s="39" t="s">
        <v>122</v>
      </c>
      <c r="B49" s="41">
        <v>1.2575799999999999E-98</v>
      </c>
      <c r="C49" s="40">
        <v>2.0021960000000001</v>
      </c>
      <c r="D49" s="40">
        <v>0.89300000000000002</v>
      </c>
      <c r="E49" s="40">
        <v>0.13</v>
      </c>
      <c r="F49" s="41">
        <v>1.2575800000000001E-94</v>
      </c>
      <c r="H49" s="36" t="s">
        <v>60</v>
      </c>
      <c r="I49" s="38" t="s">
        <v>338</v>
      </c>
      <c r="J49" s="38" t="s">
        <v>339</v>
      </c>
      <c r="K49" s="38" t="b">
        <v>0</v>
      </c>
      <c r="L49" s="38">
        <v>7.9541328404058795E-3</v>
      </c>
      <c r="M49" s="38">
        <v>2.0994071602228699</v>
      </c>
      <c r="N49" s="38">
        <v>28</v>
      </c>
      <c r="O49" s="38">
        <v>63</v>
      </c>
      <c r="P49" s="38">
        <v>4</v>
      </c>
      <c r="Q49" s="38">
        <v>10842</v>
      </c>
      <c r="R49" s="38" t="s">
        <v>340</v>
      </c>
    </row>
    <row r="50" spans="1:18">
      <c r="A50" s="36" t="s">
        <v>341</v>
      </c>
      <c r="B50" s="37">
        <v>5.1594560000000001E-98</v>
      </c>
      <c r="C50" s="38">
        <v>2.0042430000000002</v>
      </c>
      <c r="D50" s="38">
        <v>0.871</v>
      </c>
      <c r="E50" s="38">
        <v>0.107</v>
      </c>
      <c r="F50" s="37">
        <v>5.1594559999999998E-94</v>
      </c>
      <c r="H50" s="39" t="s">
        <v>60</v>
      </c>
      <c r="I50" s="40" t="s">
        <v>342</v>
      </c>
      <c r="J50" s="40" t="s">
        <v>343</v>
      </c>
      <c r="K50" s="40" t="b">
        <v>0</v>
      </c>
      <c r="L50" s="40">
        <v>7.9541328404058795E-3</v>
      </c>
      <c r="M50" s="40">
        <v>2.0994071602228699</v>
      </c>
      <c r="N50" s="40">
        <v>28</v>
      </c>
      <c r="O50" s="40">
        <v>63</v>
      </c>
      <c r="P50" s="40">
        <v>4</v>
      </c>
      <c r="Q50" s="40">
        <v>10842</v>
      </c>
      <c r="R50" s="40" t="s">
        <v>344</v>
      </c>
    </row>
    <row r="51" spans="1:18">
      <c r="A51" s="39" t="s">
        <v>345</v>
      </c>
      <c r="B51" s="41">
        <v>6.4050529999999996E-98</v>
      </c>
      <c r="C51" s="40">
        <v>2.2497769999999999</v>
      </c>
      <c r="D51" s="40">
        <v>0.97299999999999998</v>
      </c>
      <c r="E51" s="40">
        <v>0.36099999999999999</v>
      </c>
      <c r="F51" s="41">
        <v>6.4050530000000005E-94</v>
      </c>
      <c r="H51" s="36" t="s">
        <v>60</v>
      </c>
      <c r="I51" s="38" t="s">
        <v>346</v>
      </c>
      <c r="J51" s="38" t="s">
        <v>347</v>
      </c>
      <c r="K51" s="38" t="b">
        <v>0</v>
      </c>
      <c r="L51" s="38">
        <v>9.2528210668157401E-3</v>
      </c>
      <c r="M51" s="38">
        <v>2.03372583623801</v>
      </c>
      <c r="N51" s="38">
        <v>99</v>
      </c>
      <c r="O51" s="38">
        <v>63</v>
      </c>
      <c r="P51" s="38">
        <v>6</v>
      </c>
      <c r="Q51" s="38">
        <v>10842</v>
      </c>
      <c r="R51" s="38" t="s">
        <v>273</v>
      </c>
    </row>
    <row r="52" spans="1:18">
      <c r="A52" s="36" t="s">
        <v>348</v>
      </c>
      <c r="B52" s="37">
        <v>1.3678890000000001E-97</v>
      </c>
      <c r="C52" s="38">
        <v>1.840125</v>
      </c>
      <c r="D52" s="38">
        <v>0.85799999999999998</v>
      </c>
      <c r="E52" s="38">
        <v>8.6999999999999994E-2</v>
      </c>
      <c r="F52" s="37">
        <v>1.367889E-93</v>
      </c>
      <c r="H52" s="39" t="s">
        <v>60</v>
      </c>
      <c r="I52" s="40" t="s">
        <v>349</v>
      </c>
      <c r="J52" s="40" t="s">
        <v>350</v>
      </c>
      <c r="K52" s="40" t="b">
        <v>0</v>
      </c>
      <c r="L52" s="40">
        <v>9.7350136651538893E-3</v>
      </c>
      <c r="M52" s="40">
        <v>2.0116634345192099</v>
      </c>
      <c r="N52" s="40">
        <v>149</v>
      </c>
      <c r="O52" s="40">
        <v>63</v>
      </c>
      <c r="P52" s="40">
        <v>7</v>
      </c>
      <c r="Q52" s="40">
        <v>10842</v>
      </c>
      <c r="R52" s="40" t="s">
        <v>239</v>
      </c>
    </row>
    <row r="53" spans="1:18">
      <c r="A53" s="39" t="s">
        <v>351</v>
      </c>
      <c r="B53" s="41">
        <v>1.37574E-97</v>
      </c>
      <c r="C53" s="40">
        <v>1.5023660000000001</v>
      </c>
      <c r="D53" s="40">
        <v>0.75600000000000001</v>
      </c>
      <c r="E53" s="40">
        <v>3.1E-2</v>
      </c>
      <c r="F53" s="41">
        <v>1.3757400000000001E-93</v>
      </c>
      <c r="H53" s="36" t="s">
        <v>60</v>
      </c>
      <c r="I53" s="38" t="s">
        <v>352</v>
      </c>
      <c r="J53" s="38" t="s">
        <v>353</v>
      </c>
      <c r="K53" s="38" t="b">
        <v>0</v>
      </c>
      <c r="L53" s="38">
        <v>1.37286420696697E-2</v>
      </c>
      <c r="M53" s="38">
        <v>1.8623724176659799</v>
      </c>
      <c r="N53" s="38">
        <v>32</v>
      </c>
      <c r="O53" s="38">
        <v>63</v>
      </c>
      <c r="P53" s="38">
        <v>4</v>
      </c>
      <c r="Q53" s="38">
        <v>10842</v>
      </c>
      <c r="R53" s="38" t="s">
        <v>199</v>
      </c>
    </row>
    <row r="54" spans="1:18">
      <c r="A54" s="36" t="s">
        <v>354</v>
      </c>
      <c r="B54" s="37">
        <v>1.3911990000000001E-97</v>
      </c>
      <c r="C54" s="38">
        <v>1.5524439999999999</v>
      </c>
      <c r="D54" s="38">
        <v>0.80900000000000005</v>
      </c>
      <c r="E54" s="38">
        <v>4.7E-2</v>
      </c>
      <c r="F54" s="37">
        <v>1.391199E-93</v>
      </c>
      <c r="H54" s="39" t="s">
        <v>60</v>
      </c>
      <c r="I54" s="40" t="s">
        <v>355</v>
      </c>
      <c r="J54" s="40" t="s">
        <v>356</v>
      </c>
      <c r="K54" s="40" t="b">
        <v>0</v>
      </c>
      <c r="L54" s="40">
        <v>1.37286420696697E-2</v>
      </c>
      <c r="M54" s="40">
        <v>1.8623724176659799</v>
      </c>
      <c r="N54" s="40">
        <v>32</v>
      </c>
      <c r="O54" s="40">
        <v>63</v>
      </c>
      <c r="P54" s="40">
        <v>4</v>
      </c>
      <c r="Q54" s="40">
        <v>10842</v>
      </c>
      <c r="R54" s="40" t="s">
        <v>199</v>
      </c>
    </row>
    <row r="55" spans="1:18">
      <c r="A55" s="39" t="s">
        <v>357</v>
      </c>
      <c r="B55" s="41">
        <v>2.625433E-97</v>
      </c>
      <c r="C55" s="40">
        <v>1.9811730000000001</v>
      </c>
      <c r="D55" s="40">
        <v>0.88400000000000001</v>
      </c>
      <c r="E55" s="40">
        <v>0.124</v>
      </c>
      <c r="F55" s="41">
        <v>2.6254329999999999E-93</v>
      </c>
      <c r="H55" s="36" t="s">
        <v>60</v>
      </c>
      <c r="I55" s="38" t="s">
        <v>358</v>
      </c>
      <c r="J55" s="38" t="s">
        <v>359</v>
      </c>
      <c r="K55" s="38" t="b">
        <v>0</v>
      </c>
      <c r="L55" s="38">
        <v>1.47937189844724E-2</v>
      </c>
      <c r="M55" s="38">
        <v>1.82992263523882</v>
      </c>
      <c r="N55" s="38">
        <v>159</v>
      </c>
      <c r="O55" s="38">
        <v>63</v>
      </c>
      <c r="P55" s="38">
        <v>7</v>
      </c>
      <c r="Q55" s="38">
        <v>10842</v>
      </c>
      <c r="R55" s="38" t="s">
        <v>329</v>
      </c>
    </row>
    <row r="56" spans="1:18">
      <c r="A56" s="36" t="s">
        <v>360</v>
      </c>
      <c r="B56" s="37">
        <v>3.4992840000000001E-97</v>
      </c>
      <c r="C56" s="38">
        <v>1.918895</v>
      </c>
      <c r="D56" s="38">
        <v>0.8</v>
      </c>
      <c r="E56" s="38">
        <v>5.8000000000000003E-2</v>
      </c>
      <c r="F56" s="37">
        <v>3.4992839999999999E-93</v>
      </c>
      <c r="H56" s="39" t="s">
        <v>60</v>
      </c>
      <c r="I56" s="40" t="s">
        <v>361</v>
      </c>
      <c r="J56" s="40" t="s">
        <v>362</v>
      </c>
      <c r="K56" s="40" t="b">
        <v>0</v>
      </c>
      <c r="L56" s="40">
        <v>1.67276355561299E-2</v>
      </c>
      <c r="M56" s="40">
        <v>1.7765654420319601</v>
      </c>
      <c r="N56" s="40">
        <v>289</v>
      </c>
      <c r="O56" s="40">
        <v>63</v>
      </c>
      <c r="P56" s="40">
        <v>9</v>
      </c>
      <c r="Q56" s="40">
        <v>10842</v>
      </c>
      <c r="R56" s="40" t="s">
        <v>363</v>
      </c>
    </row>
    <row r="57" spans="1:18">
      <c r="A57" s="39" t="s">
        <v>364</v>
      </c>
      <c r="B57" s="41">
        <v>5.3635790000000002E-97</v>
      </c>
      <c r="C57" s="40">
        <v>1.7253959999999999</v>
      </c>
      <c r="D57" s="40">
        <v>0.95599999999999996</v>
      </c>
      <c r="E57" s="40">
        <v>0.19800000000000001</v>
      </c>
      <c r="F57" s="41">
        <v>5.3635790000000001E-93</v>
      </c>
      <c r="H57" s="36" t="s">
        <v>60</v>
      </c>
      <c r="I57" s="38" t="s">
        <v>365</v>
      </c>
      <c r="J57" s="38" t="s">
        <v>366</v>
      </c>
      <c r="K57" s="38" t="b">
        <v>0</v>
      </c>
      <c r="L57" s="38">
        <v>1.8477530341739001E-2</v>
      </c>
      <c r="M57" s="38">
        <v>1.73335607589889</v>
      </c>
      <c r="N57" s="38">
        <v>68</v>
      </c>
      <c r="O57" s="38">
        <v>63</v>
      </c>
      <c r="P57" s="38">
        <v>5</v>
      </c>
      <c r="Q57" s="38">
        <v>10842</v>
      </c>
      <c r="R57" s="38" t="s">
        <v>367</v>
      </c>
    </row>
    <row r="58" spans="1:18">
      <c r="A58" s="36" t="s">
        <v>176</v>
      </c>
      <c r="B58" s="37">
        <v>6.0946780000000002E-97</v>
      </c>
      <c r="C58" s="38">
        <v>2.542853</v>
      </c>
      <c r="D58" s="38">
        <v>1</v>
      </c>
      <c r="E58" s="38">
        <v>0.90300000000000002</v>
      </c>
      <c r="F58" s="37">
        <v>6.0946779999999999E-93</v>
      </c>
      <c r="H58" s="39" t="s">
        <v>60</v>
      </c>
      <c r="I58" s="40" t="s">
        <v>368</v>
      </c>
      <c r="J58" s="40" t="s">
        <v>369</v>
      </c>
      <c r="K58" s="40" t="b">
        <v>0</v>
      </c>
      <c r="L58" s="40">
        <v>1.8477530341739001E-2</v>
      </c>
      <c r="M58" s="40">
        <v>1.73335607589889</v>
      </c>
      <c r="N58" s="40">
        <v>68</v>
      </c>
      <c r="O58" s="40">
        <v>63</v>
      </c>
      <c r="P58" s="40">
        <v>5</v>
      </c>
      <c r="Q58" s="40">
        <v>10842</v>
      </c>
      <c r="R58" s="40" t="s">
        <v>367</v>
      </c>
    </row>
    <row r="59" spans="1:18">
      <c r="A59" s="39" t="s">
        <v>138</v>
      </c>
      <c r="B59" s="41">
        <v>9.2900750000000004E-97</v>
      </c>
      <c r="C59" s="40">
        <v>1.8957459999999999</v>
      </c>
      <c r="D59" s="40">
        <v>0.89800000000000002</v>
      </c>
      <c r="E59" s="40">
        <v>0.14199999999999999</v>
      </c>
      <c r="F59" s="41">
        <v>9.2900750000000005E-93</v>
      </c>
      <c r="H59" s="36" t="s">
        <v>60</v>
      </c>
      <c r="I59" s="38" t="s">
        <v>370</v>
      </c>
      <c r="J59" s="38" t="s">
        <v>371</v>
      </c>
      <c r="K59" s="38" t="b">
        <v>0</v>
      </c>
      <c r="L59" s="38">
        <v>1.8648764373851701E-2</v>
      </c>
      <c r="M59" s="38">
        <v>1.7293499383000801</v>
      </c>
      <c r="N59" s="38">
        <v>809</v>
      </c>
      <c r="O59" s="38">
        <v>63</v>
      </c>
      <c r="P59" s="38">
        <v>15</v>
      </c>
      <c r="Q59" s="38">
        <v>10842</v>
      </c>
      <c r="R59" s="38" t="s">
        <v>372</v>
      </c>
    </row>
    <row r="60" spans="1:18">
      <c r="A60" s="36" t="s">
        <v>373</v>
      </c>
      <c r="B60" s="37">
        <v>1.059572E-96</v>
      </c>
      <c r="C60" s="38">
        <v>1.9225620000000001</v>
      </c>
      <c r="D60" s="38">
        <v>0.86699999999999999</v>
      </c>
      <c r="E60" s="38">
        <v>0.113</v>
      </c>
      <c r="F60" s="37">
        <v>1.059572E-92</v>
      </c>
      <c r="H60" s="39" t="s">
        <v>60</v>
      </c>
      <c r="I60" s="40" t="s">
        <v>374</v>
      </c>
      <c r="J60" s="40" t="s">
        <v>375</v>
      </c>
      <c r="K60" s="40" t="b">
        <v>0</v>
      </c>
      <c r="L60" s="40">
        <v>2.27723792164247E-2</v>
      </c>
      <c r="M60" s="40">
        <v>1.64259159272324</v>
      </c>
      <c r="N60" s="40">
        <v>71</v>
      </c>
      <c r="O60" s="40">
        <v>63</v>
      </c>
      <c r="P60" s="40">
        <v>5</v>
      </c>
      <c r="Q60" s="40">
        <v>10842</v>
      </c>
      <c r="R60" s="40" t="s">
        <v>367</v>
      </c>
    </row>
    <row r="61" spans="1:18">
      <c r="A61" s="39" t="s">
        <v>376</v>
      </c>
      <c r="B61" s="41">
        <v>1.371578E-96</v>
      </c>
      <c r="C61" s="40">
        <v>1.3047200000000001</v>
      </c>
      <c r="D61" s="40">
        <v>0.72899999999999998</v>
      </c>
      <c r="E61" s="40">
        <v>1.4E-2</v>
      </c>
      <c r="F61" s="41">
        <v>1.3715780000000001E-92</v>
      </c>
      <c r="H61" s="36" t="s">
        <v>60</v>
      </c>
      <c r="I61" s="38" t="s">
        <v>377</v>
      </c>
      <c r="J61" s="38" t="s">
        <v>378</v>
      </c>
      <c r="K61" s="38" t="b">
        <v>0</v>
      </c>
      <c r="L61" s="38">
        <v>2.7454741305138301E-2</v>
      </c>
      <c r="M61" s="38">
        <v>1.5613826441156</v>
      </c>
      <c r="N61" s="38">
        <v>38</v>
      </c>
      <c r="O61" s="38">
        <v>63</v>
      </c>
      <c r="P61" s="38">
        <v>4</v>
      </c>
      <c r="Q61" s="38">
        <v>10842</v>
      </c>
      <c r="R61" s="38" t="s">
        <v>199</v>
      </c>
    </row>
    <row r="62" spans="1:18">
      <c r="A62" s="36" t="s">
        <v>379</v>
      </c>
      <c r="B62" s="37">
        <v>2.9899629999999998E-96</v>
      </c>
      <c r="C62" s="38">
        <v>1.5406770000000001</v>
      </c>
      <c r="D62" s="38">
        <v>0.75600000000000001</v>
      </c>
      <c r="E62" s="38">
        <v>2.7E-2</v>
      </c>
      <c r="F62" s="37">
        <v>2.9899629999999999E-92</v>
      </c>
      <c r="H62" s="39" t="s">
        <v>60</v>
      </c>
      <c r="I62" s="40" t="s">
        <v>380</v>
      </c>
      <c r="J62" s="40" t="s">
        <v>381</v>
      </c>
      <c r="K62" s="40" t="b">
        <v>0</v>
      </c>
      <c r="L62" s="40">
        <v>3.14900538676176E-2</v>
      </c>
      <c r="M62" s="40">
        <v>1.50182659644859</v>
      </c>
      <c r="N62" s="40">
        <v>123</v>
      </c>
      <c r="O62" s="40">
        <v>63</v>
      </c>
      <c r="P62" s="40">
        <v>6</v>
      </c>
      <c r="Q62" s="40">
        <v>10842</v>
      </c>
      <c r="R62" s="40" t="s">
        <v>382</v>
      </c>
    </row>
    <row r="63" spans="1:18">
      <c r="A63" s="39" t="s">
        <v>383</v>
      </c>
      <c r="B63" s="41">
        <v>4.4736549999999997E-96</v>
      </c>
      <c r="C63" s="40">
        <v>2.4466670000000001</v>
      </c>
      <c r="D63" s="40">
        <v>0.8</v>
      </c>
      <c r="E63" s="40">
        <v>6.4000000000000001E-2</v>
      </c>
      <c r="F63" s="41">
        <v>4.4736550000000003E-92</v>
      </c>
      <c r="H63" s="36" t="s">
        <v>60</v>
      </c>
      <c r="I63" s="38" t="s">
        <v>384</v>
      </c>
      <c r="J63" s="38" t="s">
        <v>385</v>
      </c>
      <c r="K63" s="38" t="b">
        <v>0</v>
      </c>
      <c r="L63" s="38">
        <v>3.1601709639134001E-2</v>
      </c>
      <c r="M63" s="38">
        <v>1.5002894215981299</v>
      </c>
      <c r="N63" s="38">
        <v>76</v>
      </c>
      <c r="O63" s="38">
        <v>63</v>
      </c>
      <c r="P63" s="38">
        <v>5</v>
      </c>
      <c r="Q63" s="38">
        <v>10842</v>
      </c>
      <c r="R63" s="38" t="s">
        <v>386</v>
      </c>
    </row>
    <row r="64" spans="1:18">
      <c r="A64" s="36" t="s">
        <v>387</v>
      </c>
      <c r="B64" s="37">
        <v>6.3587620000000001E-96</v>
      </c>
      <c r="C64" s="38">
        <v>1.50613</v>
      </c>
      <c r="D64" s="38">
        <v>0.80400000000000005</v>
      </c>
      <c r="E64" s="38">
        <v>5.8000000000000003E-2</v>
      </c>
      <c r="F64" s="37">
        <v>6.3587620000000001E-92</v>
      </c>
      <c r="H64" s="39" t="s">
        <v>60</v>
      </c>
      <c r="I64" s="40" t="s">
        <v>388</v>
      </c>
      <c r="J64" s="40" t="s">
        <v>389</v>
      </c>
      <c r="K64" s="40" t="b">
        <v>0</v>
      </c>
      <c r="L64" s="40">
        <v>4.0395250113099003E-2</v>
      </c>
      <c r="M64" s="40">
        <v>1.3936696985266801</v>
      </c>
      <c r="N64" s="40">
        <v>80</v>
      </c>
      <c r="O64" s="40">
        <v>63</v>
      </c>
      <c r="P64" s="40">
        <v>5</v>
      </c>
      <c r="Q64" s="40">
        <v>10842</v>
      </c>
      <c r="R64" s="40" t="s">
        <v>367</v>
      </c>
    </row>
    <row r="65" spans="1:18">
      <c r="A65" s="39" t="s">
        <v>390</v>
      </c>
      <c r="B65" s="41">
        <v>4.0310279999999999E-95</v>
      </c>
      <c r="C65" s="40">
        <v>1.586406</v>
      </c>
      <c r="D65" s="40">
        <v>0.77300000000000002</v>
      </c>
      <c r="E65" s="40">
        <v>3.5000000000000003E-2</v>
      </c>
      <c r="F65" s="41">
        <v>4.0310280000000001E-91</v>
      </c>
      <c r="H65" s="36" t="s">
        <v>60</v>
      </c>
      <c r="I65" s="38" t="s">
        <v>391</v>
      </c>
      <c r="J65" s="38" t="s">
        <v>392</v>
      </c>
      <c r="K65" s="38" t="b">
        <v>0</v>
      </c>
      <c r="L65" s="38">
        <v>4.0395250113099003E-2</v>
      </c>
      <c r="M65" s="38">
        <v>1.3936696985266801</v>
      </c>
      <c r="N65" s="38">
        <v>80</v>
      </c>
      <c r="O65" s="38">
        <v>63</v>
      </c>
      <c r="P65" s="38">
        <v>5</v>
      </c>
      <c r="Q65" s="38">
        <v>10842</v>
      </c>
      <c r="R65" s="38" t="s">
        <v>367</v>
      </c>
    </row>
    <row r="66" spans="1:18">
      <c r="A66" s="36" t="s">
        <v>393</v>
      </c>
      <c r="B66" s="37">
        <v>1.459198E-94</v>
      </c>
      <c r="C66" s="38">
        <v>1.8751180000000001</v>
      </c>
      <c r="D66" s="38">
        <v>0.871</v>
      </c>
      <c r="E66" s="38">
        <v>0.124</v>
      </c>
      <c r="F66" s="37">
        <v>1.4591980000000001E-90</v>
      </c>
      <c r="H66" s="39" t="s">
        <v>60</v>
      </c>
      <c r="I66" s="40" t="s">
        <v>394</v>
      </c>
      <c r="J66" s="40" t="s">
        <v>395</v>
      </c>
      <c r="K66" s="40" t="b">
        <v>0</v>
      </c>
      <c r="L66" s="40">
        <v>4.4914132870488697E-2</v>
      </c>
      <c r="M66" s="40">
        <v>1.3476169805581899</v>
      </c>
      <c r="N66" s="40">
        <v>43</v>
      </c>
      <c r="O66" s="40">
        <v>63</v>
      </c>
      <c r="P66" s="40">
        <v>4</v>
      </c>
      <c r="Q66" s="40">
        <v>10842</v>
      </c>
      <c r="R66" s="40" t="s">
        <v>199</v>
      </c>
    </row>
    <row r="67" spans="1:18">
      <c r="A67" s="39" t="s">
        <v>396</v>
      </c>
      <c r="B67" s="41">
        <v>1.065811E-93</v>
      </c>
      <c r="C67" s="40">
        <v>1.845181</v>
      </c>
      <c r="D67" s="40">
        <v>0.83099999999999996</v>
      </c>
      <c r="E67" s="40">
        <v>8.3000000000000004E-2</v>
      </c>
      <c r="F67" s="41">
        <v>1.065811E-89</v>
      </c>
      <c r="H67" s="36" t="s">
        <v>80</v>
      </c>
      <c r="I67" s="38" t="s">
        <v>397</v>
      </c>
      <c r="J67" s="38" t="s">
        <v>398</v>
      </c>
      <c r="K67" s="38" t="b">
        <v>0</v>
      </c>
      <c r="L67" s="38">
        <v>5.2372882225978599E-3</v>
      </c>
      <c r="M67" s="38">
        <v>2.2808935250025701</v>
      </c>
      <c r="N67" s="38">
        <v>71</v>
      </c>
      <c r="O67" s="38">
        <v>45</v>
      </c>
      <c r="P67" s="38">
        <v>5</v>
      </c>
      <c r="Q67" s="38">
        <v>8286</v>
      </c>
      <c r="R67" s="38" t="s">
        <v>399</v>
      </c>
    </row>
    <row r="68" spans="1:18">
      <c r="A68" s="36" t="s">
        <v>400</v>
      </c>
      <c r="B68" s="37">
        <v>1.885467E-93</v>
      </c>
      <c r="C68" s="38">
        <v>1.9734480000000001</v>
      </c>
      <c r="D68" s="38">
        <v>0.79600000000000004</v>
      </c>
      <c r="E68" s="38">
        <v>7.5999999999999998E-2</v>
      </c>
      <c r="F68" s="37">
        <v>1.8854669999999999E-89</v>
      </c>
      <c r="H68" s="39" t="s">
        <v>80</v>
      </c>
      <c r="I68" s="40" t="s">
        <v>401</v>
      </c>
      <c r="J68" s="40" t="s">
        <v>402</v>
      </c>
      <c r="K68" s="40" t="b">
        <v>0</v>
      </c>
      <c r="L68" s="40">
        <v>2.9545206326534401E-2</v>
      </c>
      <c r="M68" s="40">
        <v>1.52951297281369</v>
      </c>
      <c r="N68" s="40">
        <v>55</v>
      </c>
      <c r="O68" s="40">
        <v>45</v>
      </c>
      <c r="P68" s="40">
        <v>4</v>
      </c>
      <c r="Q68" s="40">
        <v>8286</v>
      </c>
      <c r="R68" s="40" t="s">
        <v>199</v>
      </c>
    </row>
    <row r="69" spans="1:18">
      <c r="A69" s="39" t="s">
        <v>143</v>
      </c>
      <c r="B69" s="41">
        <v>2.890924E-93</v>
      </c>
      <c r="C69" s="40">
        <v>2.2453110000000001</v>
      </c>
      <c r="D69" s="40">
        <v>0.94199999999999995</v>
      </c>
      <c r="E69" s="40">
        <v>0.29099999999999998</v>
      </c>
      <c r="F69" s="41">
        <v>2.890924E-89</v>
      </c>
    </row>
    <row r="70" spans="1:18">
      <c r="A70" s="36" t="s">
        <v>403</v>
      </c>
      <c r="B70" s="37">
        <v>2.916538E-93</v>
      </c>
      <c r="C70" s="38">
        <v>2.204542</v>
      </c>
      <c r="D70" s="38">
        <v>0.996</v>
      </c>
      <c r="E70" s="38">
        <v>0.63100000000000001</v>
      </c>
      <c r="F70" s="37">
        <v>2.916538E-89</v>
      </c>
    </row>
    <row r="71" spans="1:18">
      <c r="A71" s="39" t="s">
        <v>404</v>
      </c>
      <c r="B71" s="41">
        <v>2.7279860000000001E-92</v>
      </c>
      <c r="C71" s="40">
        <v>1.7205490000000001</v>
      </c>
      <c r="D71" s="40">
        <v>0.94199999999999995</v>
      </c>
      <c r="E71" s="40">
        <v>0.17100000000000001</v>
      </c>
      <c r="F71" s="41">
        <v>2.7279860000000003E-88</v>
      </c>
    </row>
    <row r="72" spans="1:18">
      <c r="A72" s="36" t="s">
        <v>405</v>
      </c>
      <c r="B72" s="37">
        <v>3.2634430000000002E-92</v>
      </c>
      <c r="C72" s="38">
        <v>1.895308</v>
      </c>
      <c r="D72" s="38">
        <v>0.72899999999999998</v>
      </c>
      <c r="E72" s="38">
        <v>3.1E-2</v>
      </c>
      <c r="F72" s="37">
        <v>3.263443E-88</v>
      </c>
    </row>
    <row r="73" spans="1:18">
      <c r="A73" s="39" t="s">
        <v>116</v>
      </c>
      <c r="B73" s="41">
        <v>9.470713E-92</v>
      </c>
      <c r="C73" s="40">
        <v>3.793431</v>
      </c>
      <c r="D73" s="40">
        <v>0.75600000000000001</v>
      </c>
      <c r="E73" s="40">
        <v>5.8000000000000003E-2</v>
      </c>
      <c r="F73" s="41">
        <v>9.4707129999999995E-88</v>
      </c>
    </row>
    <row r="74" spans="1:18">
      <c r="A74" s="36" t="s">
        <v>130</v>
      </c>
      <c r="B74" s="37">
        <v>1.9061330000000001E-91</v>
      </c>
      <c r="C74" s="38">
        <v>2.1455890000000002</v>
      </c>
      <c r="D74" s="38">
        <v>0.84899999999999998</v>
      </c>
      <c r="E74" s="38">
        <v>0.11700000000000001</v>
      </c>
      <c r="F74" s="37">
        <v>1.906133E-87</v>
      </c>
    </row>
    <row r="75" spans="1:18">
      <c r="A75" s="39" t="s">
        <v>406</v>
      </c>
      <c r="B75" s="41">
        <v>2.348879E-91</v>
      </c>
      <c r="C75" s="40">
        <v>2.1563140000000001</v>
      </c>
      <c r="D75" s="40">
        <v>0.95099999999999996</v>
      </c>
      <c r="E75" s="40">
        <v>0.27200000000000002</v>
      </c>
      <c r="F75" s="41">
        <v>2.3488790000000002E-87</v>
      </c>
    </row>
    <row r="76" spans="1:18">
      <c r="A76" s="36" t="s">
        <v>407</v>
      </c>
      <c r="B76" s="37">
        <v>2.447214E-91</v>
      </c>
      <c r="C76" s="38">
        <v>1.2828619999999999</v>
      </c>
      <c r="D76" s="38">
        <v>0.73799999999999999</v>
      </c>
      <c r="E76" s="38">
        <v>2.9000000000000001E-2</v>
      </c>
      <c r="F76" s="37">
        <v>2.447214E-87</v>
      </c>
    </row>
    <row r="77" spans="1:18">
      <c r="A77" s="39" t="s">
        <v>408</v>
      </c>
      <c r="B77" s="41">
        <v>4.1699900000000002E-91</v>
      </c>
      <c r="C77" s="40">
        <v>1.91927</v>
      </c>
      <c r="D77" s="40">
        <v>0.72</v>
      </c>
      <c r="E77" s="40">
        <v>2.7E-2</v>
      </c>
      <c r="F77" s="41">
        <v>4.1699900000000001E-87</v>
      </c>
    </row>
    <row r="78" spans="1:18">
      <c r="A78" s="36" t="s">
        <v>409</v>
      </c>
      <c r="B78" s="37">
        <v>5.560212E-91</v>
      </c>
      <c r="C78" s="38">
        <v>3.212548</v>
      </c>
      <c r="D78" s="38">
        <v>0.751</v>
      </c>
      <c r="E78" s="38">
        <v>0.06</v>
      </c>
      <c r="F78" s="37">
        <v>5.5602120000000004E-87</v>
      </c>
    </row>
    <row r="79" spans="1:18">
      <c r="A79" s="39" t="s">
        <v>410</v>
      </c>
      <c r="B79" s="41">
        <v>7.7433790000000005E-91</v>
      </c>
      <c r="C79" s="40">
        <v>1.3746929999999999</v>
      </c>
      <c r="D79" s="40">
        <v>0.73799999999999999</v>
      </c>
      <c r="E79" s="40">
        <v>2.7E-2</v>
      </c>
      <c r="F79" s="41">
        <v>7.7433790000000003E-87</v>
      </c>
    </row>
    <row r="80" spans="1:18">
      <c r="A80" s="36" t="s">
        <v>411</v>
      </c>
      <c r="B80" s="37">
        <v>1.6065570000000001E-90</v>
      </c>
      <c r="C80" s="38">
        <v>1.7386349999999999</v>
      </c>
      <c r="D80" s="38">
        <v>0.90200000000000002</v>
      </c>
      <c r="E80" s="38">
        <v>0.17100000000000001</v>
      </c>
      <c r="F80" s="37">
        <v>1.6065569999999999E-86</v>
      </c>
    </row>
    <row r="81" spans="1:6">
      <c r="A81" s="39" t="s">
        <v>412</v>
      </c>
      <c r="B81" s="41">
        <v>5.2976229999999997E-90</v>
      </c>
      <c r="C81" s="40">
        <v>2.826905</v>
      </c>
      <c r="D81" s="40">
        <v>1</v>
      </c>
      <c r="E81" s="40">
        <v>0.67</v>
      </c>
      <c r="F81" s="41">
        <v>5.2976230000000003E-86</v>
      </c>
    </row>
    <row r="82" spans="1:6">
      <c r="A82" s="36" t="s">
        <v>413</v>
      </c>
      <c r="B82" s="37">
        <v>6.276679E-90</v>
      </c>
      <c r="C82" s="38">
        <v>2.783636</v>
      </c>
      <c r="D82" s="38">
        <v>0.76900000000000002</v>
      </c>
      <c r="E82" s="38">
        <v>5.8000000000000003E-2</v>
      </c>
      <c r="F82" s="37">
        <v>6.2766790000000002E-86</v>
      </c>
    </row>
    <row r="83" spans="1:6">
      <c r="A83" s="39" t="s">
        <v>414</v>
      </c>
      <c r="B83" s="41">
        <v>1.600568E-89</v>
      </c>
      <c r="C83" s="40">
        <v>1.608832</v>
      </c>
      <c r="D83" s="40">
        <v>0.88</v>
      </c>
      <c r="E83" s="40">
        <v>0.13800000000000001</v>
      </c>
      <c r="F83" s="41">
        <v>1.6005679999999999E-85</v>
      </c>
    </row>
    <row r="84" spans="1:6">
      <c r="A84" s="36" t="s">
        <v>415</v>
      </c>
      <c r="B84" s="37">
        <v>8.083251E-89</v>
      </c>
      <c r="C84" s="38">
        <v>1.4339470000000001</v>
      </c>
      <c r="D84" s="38">
        <v>0.72</v>
      </c>
      <c r="E84" s="38">
        <v>3.6999999999999998E-2</v>
      </c>
      <c r="F84" s="37">
        <v>8.0832509999999996E-85</v>
      </c>
    </row>
    <row r="85" spans="1:6">
      <c r="A85" s="39" t="s">
        <v>416</v>
      </c>
      <c r="B85" s="41">
        <v>8.1125140000000004E-89</v>
      </c>
      <c r="C85" s="40">
        <v>2.0655290000000002</v>
      </c>
      <c r="D85" s="40">
        <v>0.98199999999999998</v>
      </c>
      <c r="E85" s="40">
        <v>0.54400000000000004</v>
      </c>
      <c r="F85" s="41">
        <v>8.1125139999999995E-85</v>
      </c>
    </row>
    <row r="86" spans="1:6">
      <c r="A86" s="36" t="s">
        <v>417</v>
      </c>
      <c r="B86" s="37">
        <v>2.5316579999999998E-87</v>
      </c>
      <c r="C86" s="38">
        <v>2.0649730000000002</v>
      </c>
      <c r="D86" s="38">
        <v>0.98199999999999998</v>
      </c>
      <c r="E86" s="38">
        <v>0.48199999999999998</v>
      </c>
      <c r="F86" s="37">
        <v>2.531658E-83</v>
      </c>
    </row>
    <row r="87" spans="1:6">
      <c r="A87" s="39" t="s">
        <v>418</v>
      </c>
      <c r="B87" s="41">
        <v>1.2558770000000001E-86</v>
      </c>
      <c r="C87" s="40">
        <v>2.0793279999999998</v>
      </c>
      <c r="D87" s="40">
        <v>1</v>
      </c>
      <c r="E87" s="40">
        <v>0.85599999999999998</v>
      </c>
      <c r="F87" s="41">
        <v>1.255877E-82</v>
      </c>
    </row>
    <row r="88" spans="1:6">
      <c r="A88" s="36" t="s">
        <v>419</v>
      </c>
      <c r="B88" s="37">
        <v>2.0974429999999999E-86</v>
      </c>
      <c r="C88" s="38">
        <v>1.493441</v>
      </c>
      <c r="D88" s="38">
        <v>0.77300000000000002</v>
      </c>
      <c r="E88" s="38">
        <v>6.8000000000000005E-2</v>
      </c>
      <c r="F88" s="37">
        <v>2.0974429999999999E-82</v>
      </c>
    </row>
    <row r="89" spans="1:6">
      <c r="A89" s="39" t="s">
        <v>420</v>
      </c>
      <c r="B89" s="41">
        <v>2.4574810000000001E-86</v>
      </c>
      <c r="C89" s="40">
        <v>1.275385</v>
      </c>
      <c r="D89" s="40">
        <v>0.71099999999999997</v>
      </c>
      <c r="E89" s="40">
        <v>2.9000000000000001E-2</v>
      </c>
      <c r="F89" s="41">
        <v>2.4574809999999999E-82</v>
      </c>
    </row>
    <row r="90" spans="1:6">
      <c r="A90" s="36" t="s">
        <v>421</v>
      </c>
      <c r="B90" s="37">
        <v>2.9311280000000001E-86</v>
      </c>
      <c r="C90" s="38">
        <v>1.8532189999999999</v>
      </c>
      <c r="D90" s="38">
        <v>0.92900000000000005</v>
      </c>
      <c r="E90" s="38">
        <v>0.28299999999999997</v>
      </c>
      <c r="F90" s="37">
        <v>2.9311279999999998E-82</v>
      </c>
    </row>
    <row r="91" spans="1:6">
      <c r="A91" s="39" t="s">
        <v>422</v>
      </c>
      <c r="B91" s="41">
        <v>8.7988369999999995E-86</v>
      </c>
      <c r="C91" s="40">
        <v>2.8415979999999998</v>
      </c>
      <c r="D91" s="40">
        <v>0.83599999999999997</v>
      </c>
      <c r="E91" s="40">
        <v>0.14000000000000001</v>
      </c>
      <c r="F91" s="41">
        <v>8.7988369999999999E-82</v>
      </c>
    </row>
    <row r="92" spans="1:6">
      <c r="A92" s="36" t="s">
        <v>423</v>
      </c>
      <c r="B92" s="37">
        <v>1.776984E-85</v>
      </c>
      <c r="C92" s="38">
        <v>1.7854369999999999</v>
      </c>
      <c r="D92" s="38">
        <v>0.69299999999999995</v>
      </c>
      <c r="E92" s="38">
        <v>3.6999999999999998E-2</v>
      </c>
      <c r="F92" s="37">
        <v>1.776984E-81</v>
      </c>
    </row>
    <row r="93" spans="1:6">
      <c r="A93" s="39" t="s">
        <v>424</v>
      </c>
      <c r="B93" s="41">
        <v>2.194547E-85</v>
      </c>
      <c r="C93" s="40">
        <v>1.9189149999999999</v>
      </c>
      <c r="D93" s="40">
        <v>0.97799999999999998</v>
      </c>
      <c r="E93" s="40">
        <v>0.505</v>
      </c>
      <c r="F93" s="41">
        <v>2.1945469999999998E-81</v>
      </c>
    </row>
    <row r="94" spans="1:6">
      <c r="A94" s="36" t="s">
        <v>425</v>
      </c>
      <c r="B94" s="37">
        <v>6.3675080000000004E-85</v>
      </c>
      <c r="C94" s="38">
        <v>1.487352</v>
      </c>
      <c r="D94" s="38">
        <v>0.70699999999999996</v>
      </c>
      <c r="E94" s="38">
        <v>3.1E-2</v>
      </c>
      <c r="F94" s="37">
        <v>6.3675079999999999E-81</v>
      </c>
    </row>
    <row r="95" spans="1:6">
      <c r="A95" s="39" t="s">
        <v>426</v>
      </c>
      <c r="B95" s="41">
        <v>9.5720179999999994E-85</v>
      </c>
      <c r="C95" s="40">
        <v>1.53867</v>
      </c>
      <c r="D95" s="40">
        <v>0.84899999999999998</v>
      </c>
      <c r="E95" s="40">
        <v>0.115</v>
      </c>
      <c r="F95" s="41">
        <v>9.5720179999999991E-81</v>
      </c>
    </row>
    <row r="96" spans="1:6">
      <c r="A96" s="36" t="s">
        <v>427</v>
      </c>
      <c r="B96" s="37">
        <v>2.145929E-84</v>
      </c>
      <c r="C96" s="38">
        <v>2.8119160000000001</v>
      </c>
      <c r="D96" s="38">
        <v>0.80900000000000005</v>
      </c>
      <c r="E96" s="38">
        <v>0.10100000000000001</v>
      </c>
      <c r="F96" s="37">
        <v>2.1459289999999999E-80</v>
      </c>
    </row>
    <row r="97" spans="1:6">
      <c r="A97" s="39" t="s">
        <v>428</v>
      </c>
      <c r="B97" s="41">
        <v>5.8555980000000004E-84</v>
      </c>
      <c r="C97" s="40">
        <v>1.6203799999999999</v>
      </c>
      <c r="D97" s="40">
        <v>0.91100000000000003</v>
      </c>
      <c r="E97" s="40">
        <v>0.219</v>
      </c>
      <c r="F97" s="41">
        <v>5.8555980000000002E-80</v>
      </c>
    </row>
    <row r="98" spans="1:6">
      <c r="A98" s="36" t="s">
        <v>429</v>
      </c>
      <c r="B98" s="37">
        <v>7.4737979999999996E-84</v>
      </c>
      <c r="C98" s="38">
        <v>1.2498880000000001</v>
      </c>
      <c r="D98" s="38">
        <v>0.67600000000000005</v>
      </c>
      <c r="E98" s="38">
        <v>2.3E-2</v>
      </c>
      <c r="F98" s="37">
        <v>7.4737979999999998E-80</v>
      </c>
    </row>
    <row r="99" spans="1:6">
      <c r="A99" s="39" t="s">
        <v>430</v>
      </c>
      <c r="B99" s="41">
        <v>1.3321670000000001E-83</v>
      </c>
      <c r="C99" s="40">
        <v>1.5856250000000001</v>
      </c>
      <c r="D99" s="40">
        <v>0.75600000000000001</v>
      </c>
      <c r="E99" s="40">
        <v>6.4000000000000001E-2</v>
      </c>
      <c r="F99" s="41">
        <v>1.3321669999999999E-79</v>
      </c>
    </row>
    <row r="100" spans="1:6">
      <c r="A100" s="36" t="s">
        <v>431</v>
      </c>
      <c r="B100" s="37">
        <v>1.445009E-83</v>
      </c>
      <c r="C100" s="38">
        <v>1.5923929999999999</v>
      </c>
      <c r="D100" s="38">
        <v>0.70699999999999996</v>
      </c>
      <c r="E100" s="38">
        <v>4.2999999999999997E-2</v>
      </c>
      <c r="F100" s="37">
        <v>1.4450089999999999E-79</v>
      </c>
    </row>
    <row r="101" spans="1:6">
      <c r="A101" s="39" t="s">
        <v>432</v>
      </c>
      <c r="B101" s="41">
        <v>2.311219E-83</v>
      </c>
      <c r="C101" s="40">
        <v>2.7800419999999999</v>
      </c>
      <c r="D101" s="40">
        <v>0.90700000000000003</v>
      </c>
      <c r="E101" s="40">
        <v>0.21199999999999999</v>
      </c>
      <c r="F101" s="41">
        <v>2.3112189999999999E-79</v>
      </c>
    </row>
    <row r="102" spans="1:6">
      <c r="A102" s="36" t="s">
        <v>433</v>
      </c>
      <c r="B102" s="37">
        <v>2.529539E-83</v>
      </c>
      <c r="C102" s="38">
        <v>2.2096239999999998</v>
      </c>
      <c r="D102" s="38">
        <v>0.73799999999999999</v>
      </c>
      <c r="E102" s="38">
        <v>6.8000000000000005E-2</v>
      </c>
      <c r="F102" s="37">
        <v>2.529539E-79</v>
      </c>
    </row>
    <row r="103" spans="1:6">
      <c r="A103" s="39" t="s">
        <v>434</v>
      </c>
      <c r="B103" s="41">
        <v>4.6494040000000002E-83</v>
      </c>
      <c r="C103" s="40">
        <v>2.1563219999999998</v>
      </c>
      <c r="D103" s="40">
        <v>0.70699999999999996</v>
      </c>
      <c r="E103" s="40">
        <v>0.05</v>
      </c>
      <c r="F103" s="41">
        <v>4.6494039999999997E-79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bset1 and Subset2</vt:lpstr>
      <vt:lpstr>Subset1 and LC</vt:lpstr>
      <vt:lpstr>Subset2 and 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克哉</dc:creator>
  <cp:lastModifiedBy>克哉 佐藤</cp:lastModifiedBy>
  <dcterms:created xsi:type="dcterms:W3CDTF">2023-06-28T12:27:56Z</dcterms:created>
  <dcterms:modified xsi:type="dcterms:W3CDTF">2024-12-09T00:05:14Z</dcterms:modified>
</cp:coreProperties>
</file>